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orteg\OneDrive\Documentos\Cositas\Cosas_de_Sergio\Universidad_Doc\Doctorado\SARS-CoV-2_Quasispecies\Manuscript_Antivirals\Material Suplementario antivirales\"/>
    </mc:Choice>
  </mc:AlternateContent>
  <xr:revisionPtr revIDLastSave="0" documentId="13_ncr:1_{0CB6A2ED-C74D-4431-AABC-D4F455C4A541}" xr6:coauthVersionLast="47" xr6:coauthVersionMax="47" xr10:uidLastSave="{00000000-0000-0000-0000-000000000000}"/>
  <bookViews>
    <workbookView xWindow="-120" yWindow="-120" windowWidth="20730" windowHeight="11160" xr2:uid="{4CB1DB02-B1EC-4C36-97C7-444CEBA2B91A}"/>
  </bookViews>
  <sheets>
    <sheet name="Mutation loa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0" uniqueCount="80">
  <si>
    <t xml:space="preserve">A→G </t>
  </si>
  <si>
    <t>C→U</t>
  </si>
  <si>
    <t xml:space="preserve">G→A </t>
  </si>
  <si>
    <t xml:space="preserve">U→C </t>
  </si>
  <si>
    <t xml:space="preserve">A→C </t>
  </si>
  <si>
    <t>A→U</t>
  </si>
  <si>
    <t>C→A</t>
  </si>
  <si>
    <t>C→G</t>
  </si>
  <si>
    <t xml:space="preserve">G→C </t>
  </si>
  <si>
    <t xml:space="preserve">G→U </t>
  </si>
  <si>
    <t xml:space="preserve">U→A </t>
  </si>
  <si>
    <t xml:space="preserve">U→G </t>
  </si>
  <si>
    <t>Transversions</t>
  </si>
  <si>
    <t>Transitions</t>
  </si>
  <si>
    <t>Nucleocapsid C-terminal</t>
  </si>
  <si>
    <t>Nucleocapsid N-terminal</t>
  </si>
  <si>
    <t>Protein / Complex (PDB ID)</t>
  </si>
  <si>
    <t>The color scale indicates the effect of each mutation on the fitness of the corresponding protein, ranging from green (most positive effect) to red (most negative effect).</t>
  </si>
  <si>
    <r>
      <rPr>
        <b/>
        <sz val="10"/>
        <rFont val="Arial"/>
        <family val="2"/>
      </rPr>
      <t>Table S2.</t>
    </r>
    <r>
      <rPr>
        <sz val="10"/>
        <rFont val="Arial"/>
        <family val="2"/>
      </rPr>
      <t xml:space="preserve"> Mutational load associated with each type of substitution on the replicative fitness of SARS-CoV-2 proteins and protein complexes derived  from available crystal structures.</t>
    </r>
  </si>
  <si>
    <t>7K3N</t>
  </si>
  <si>
    <t>Nsp1</t>
  </si>
  <si>
    <t>7K7P</t>
  </si>
  <si>
    <t>Nsp2</t>
  </si>
  <si>
    <t>7MSX</t>
  </si>
  <si>
    <t>7MSW</t>
  </si>
  <si>
    <t>5S73</t>
  </si>
  <si>
    <t>6WEY</t>
  </si>
  <si>
    <t>7KQO</t>
  </si>
  <si>
    <t>Nsp3</t>
  </si>
  <si>
    <t>7KRO</t>
  </si>
  <si>
    <t>7KR1</t>
  </si>
  <si>
    <t>7KQW</t>
  </si>
  <si>
    <t>Nsp5</t>
  </si>
  <si>
    <t>6MO3</t>
  </si>
  <si>
    <t>6M2Q</t>
  </si>
  <si>
    <t>Nsp7-nsp8</t>
  </si>
  <si>
    <t>6YHU</t>
  </si>
  <si>
    <t>6M5I</t>
  </si>
  <si>
    <t>7JLT</t>
  </si>
  <si>
    <t>6W4B</t>
  </si>
  <si>
    <t>Nsp9</t>
  </si>
  <si>
    <t>Nsp10</t>
  </si>
  <si>
    <t>6ZCT</t>
  </si>
  <si>
    <t>Nsp13</t>
  </si>
  <si>
    <t>Nsp10-nsp14 (ExoN)</t>
  </si>
  <si>
    <t>7DIY</t>
  </si>
  <si>
    <t>7MC5</t>
  </si>
  <si>
    <t>Nsp15</t>
  </si>
  <si>
    <t>7KEG</t>
  </si>
  <si>
    <t>7KEH</t>
  </si>
  <si>
    <t>7KF4</t>
  </si>
  <si>
    <t>Nsp10-nsp16</t>
  </si>
  <si>
    <t>6W75</t>
  </si>
  <si>
    <t>7BQ7</t>
  </si>
  <si>
    <t>Spike glycoprotein</t>
  </si>
  <si>
    <t>7A93</t>
  </si>
  <si>
    <t>7JWY</t>
  </si>
  <si>
    <t>ORF3</t>
  </si>
  <si>
    <t>6XDC</t>
  </si>
  <si>
    <t>ORF7a</t>
  </si>
  <si>
    <t>7CI3</t>
  </si>
  <si>
    <t>ORF8</t>
  </si>
  <si>
    <t>7JTL</t>
  </si>
  <si>
    <t>7JX6</t>
  </si>
  <si>
    <r>
      <t>Protein / Complex (PDB ID)</t>
    </r>
    <r>
      <rPr>
        <b/>
        <vertAlign val="superscript"/>
        <sz val="10"/>
        <rFont val="Arial"/>
        <family val="2"/>
      </rPr>
      <t>a</t>
    </r>
  </si>
  <si>
    <r>
      <t>DDG</t>
    </r>
    <r>
      <rPr>
        <b/>
        <vertAlign val="superscript"/>
        <sz val="10"/>
        <rFont val="Arial"/>
        <family val="2"/>
      </rPr>
      <t>b</t>
    </r>
  </si>
  <si>
    <r>
      <t>nmut</t>
    </r>
    <r>
      <rPr>
        <b/>
        <vertAlign val="superscript"/>
        <sz val="10"/>
        <rFont val="Arial"/>
        <family val="2"/>
      </rPr>
      <t>c</t>
    </r>
  </si>
  <si>
    <r>
      <t>Mutational load</t>
    </r>
    <r>
      <rPr>
        <b/>
        <vertAlign val="superscript"/>
        <sz val="10"/>
        <rFont val="Arial"/>
        <family val="2"/>
      </rPr>
      <t>d</t>
    </r>
  </si>
  <si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 xml:space="preserve"> DDG represents the total estimated fitness cost of mutations, measured in kcal/mol.</t>
    </r>
  </si>
  <si>
    <r>
      <t xml:space="preserve">c </t>
    </r>
    <r>
      <rPr>
        <sz val="10"/>
        <rFont val="Arial"/>
        <family val="2"/>
      </rPr>
      <t xml:space="preserve">nmut represents the total number of mutations identified for each crystal structure. </t>
    </r>
  </si>
  <si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 The analyses were performed using SARS-CoV-2 protein PBDs. In many cases, more than one PBD file was extracted from a protein or heterodimeric complex.</t>
    </r>
  </si>
  <si>
    <r>
      <t>7CDZ</t>
    </r>
    <r>
      <rPr>
        <b/>
        <vertAlign val="superscript"/>
        <sz val="10"/>
        <rFont val="Arial"/>
        <family val="2"/>
      </rPr>
      <t>e</t>
    </r>
  </si>
  <si>
    <r>
      <t>7CE0</t>
    </r>
    <r>
      <rPr>
        <b/>
        <vertAlign val="superscript"/>
        <sz val="10"/>
        <rFont val="Arial"/>
        <family val="2"/>
      </rPr>
      <t>f</t>
    </r>
  </si>
  <si>
    <r>
      <t xml:space="preserve">e </t>
    </r>
    <r>
      <rPr>
        <sz val="10"/>
        <rFont val="Arial"/>
        <family val="2"/>
      </rPr>
      <t>PBD from the amino acid sequence of the nucleocapsid protein (N), consisting of the first 137 amino acids at the N-terminal end of the protein.</t>
    </r>
  </si>
  <si>
    <r>
      <t xml:space="preserve">f </t>
    </r>
    <r>
      <rPr>
        <sz val="10"/>
        <rFont val="Arial"/>
        <family val="2"/>
      </rPr>
      <t>PBD from the amino acid sequence of the nucleocapsid protein (N), consisting of the last 116 amino acids at the C-terminal end of the protein.</t>
    </r>
  </si>
  <si>
    <t>7NIOB</t>
  </si>
  <si>
    <r>
      <t xml:space="preserve">d </t>
    </r>
    <r>
      <rPr>
        <sz val="10"/>
        <rFont val="Arial"/>
        <family val="2"/>
      </rPr>
      <t>Total estimated fitness cost of mutations, measured by ΔΔG or change in the free energy of folding of a protein caused by a mutation; indicates whether the mutation stabilizes (ΔΔG &lt; 0) or destabilizes (ΔΔG &gt; 0) the protein.</t>
    </r>
  </si>
  <si>
    <t>DDG</t>
  </si>
  <si>
    <t>nmut</t>
  </si>
  <si>
    <t>Mutational lo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b/>
      <vertAlign val="super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67955565050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164" fontId="1" fillId="0" borderId="5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  <xf numFmtId="0" fontId="4" fillId="3" borderId="12" xfId="0" applyFont="1" applyFill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center" vertical="center" wrapText="1"/>
    </xf>
    <xf numFmtId="0" fontId="4" fillId="3" borderId="1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046F2-A04A-4B23-BB86-1A501EEA9E3F}">
  <dimension ref="A1:CW26"/>
  <sheetViews>
    <sheetView tabSelected="1" zoomScale="80" zoomScaleNormal="80" workbookViewId="0">
      <pane xSplit="2" ySplit="6" topLeftCell="C7" activePane="bottomRight" state="frozen"/>
      <selection pane="topRight" activeCell="C1" sqref="C1"/>
      <selection pane="bottomLeft" activeCell="A8" sqref="A8"/>
      <selection pane="bottomRight" activeCell="A2" sqref="A2"/>
    </sheetView>
  </sheetViews>
  <sheetFormatPr baseColWidth="10" defaultColWidth="11.42578125" defaultRowHeight="12.75" x14ac:dyDescent="0.25"/>
  <cols>
    <col min="1" max="1" width="14.28515625" style="2" customWidth="1"/>
    <col min="2" max="2" width="11.42578125" style="2"/>
    <col min="3" max="3" width="8.7109375" style="2" customWidth="1"/>
    <col min="4" max="4" width="9.28515625" style="2" customWidth="1"/>
    <col min="5" max="5" width="17.140625" style="2" customWidth="1"/>
    <col min="6" max="6" width="8.7109375" style="2" customWidth="1"/>
    <col min="7" max="7" width="9.28515625" style="2" customWidth="1"/>
    <col min="8" max="8" width="17.140625" style="2" customWidth="1"/>
    <col min="9" max="9" width="8.7109375" style="2" customWidth="1"/>
    <col min="10" max="10" width="9.28515625" style="2" customWidth="1"/>
    <col min="11" max="11" width="17.140625" style="2" customWidth="1"/>
    <col min="12" max="12" width="8.7109375" style="2" customWidth="1"/>
    <col min="13" max="13" width="9.28515625" style="2" customWidth="1"/>
    <col min="14" max="14" width="17.140625" style="2" customWidth="1"/>
    <col min="15" max="15" width="8.7109375" style="2" customWidth="1"/>
    <col min="16" max="16" width="9.28515625" style="2" customWidth="1"/>
    <col min="17" max="17" width="17.140625" style="2" customWidth="1"/>
    <col min="18" max="18" width="8.7109375" style="2" customWidth="1"/>
    <col min="19" max="19" width="9.28515625" style="2" customWidth="1"/>
    <col min="20" max="20" width="17.140625" style="2" customWidth="1"/>
    <col min="21" max="21" width="8.7109375" style="2" customWidth="1"/>
    <col min="22" max="22" width="9.28515625" style="2" customWidth="1"/>
    <col min="23" max="23" width="17.140625" style="2" customWidth="1"/>
    <col min="24" max="24" width="8.7109375" style="2" customWidth="1"/>
    <col min="25" max="25" width="9.28515625" style="2" customWidth="1"/>
    <col min="26" max="26" width="17.140625" style="2" customWidth="1"/>
    <col min="27" max="27" width="8.7109375" style="2" customWidth="1"/>
    <col min="28" max="28" width="9.28515625" style="2" customWidth="1"/>
    <col min="29" max="29" width="17.140625" style="2" customWidth="1"/>
    <col min="30" max="30" width="8.7109375" style="2" customWidth="1"/>
    <col min="31" max="31" width="9.28515625" style="2" customWidth="1"/>
    <col min="32" max="32" width="17.140625" style="2" customWidth="1"/>
    <col min="33" max="33" width="8.7109375" style="2" customWidth="1"/>
    <col min="34" max="34" width="9.28515625" style="2" customWidth="1"/>
    <col min="35" max="35" width="17.140625" style="2" customWidth="1"/>
    <col min="36" max="36" width="8.7109375" style="2" customWidth="1"/>
    <col min="37" max="37" width="9.28515625" style="2" customWidth="1"/>
    <col min="38" max="38" width="17.140625" style="2" customWidth="1"/>
    <col min="39" max="39" width="8.7109375" style="2" customWidth="1"/>
    <col min="40" max="40" width="9.28515625" style="2" customWidth="1"/>
    <col min="41" max="41" width="17.140625" style="2" customWidth="1"/>
    <col min="42" max="42" width="8.7109375" style="2" customWidth="1"/>
    <col min="43" max="43" width="9.28515625" style="2" customWidth="1"/>
    <col min="44" max="44" width="17.140625" style="2" customWidth="1"/>
    <col min="45" max="45" width="8.7109375" style="2" customWidth="1"/>
    <col min="46" max="46" width="9.28515625" style="2" customWidth="1"/>
    <col min="47" max="47" width="17.140625" style="2" customWidth="1"/>
    <col min="48" max="48" width="8.7109375" style="2" customWidth="1"/>
    <col min="49" max="49" width="9.28515625" style="2" customWidth="1"/>
    <col min="50" max="50" width="17.140625" style="2" customWidth="1"/>
    <col min="51" max="51" width="8.7109375" style="2" customWidth="1"/>
    <col min="52" max="52" width="9.28515625" style="2" customWidth="1"/>
    <col min="53" max="53" width="17.140625" style="2" customWidth="1"/>
    <col min="54" max="54" width="8.7109375" style="2" customWidth="1"/>
    <col min="55" max="55" width="9.28515625" style="2" customWidth="1"/>
    <col min="56" max="56" width="17.140625" style="2" customWidth="1"/>
    <col min="57" max="57" width="8.7109375" style="2" customWidth="1"/>
    <col min="58" max="58" width="9.28515625" style="2" customWidth="1"/>
    <col min="59" max="59" width="17.140625" style="2" customWidth="1"/>
    <col min="60" max="60" width="8.7109375" style="2" customWidth="1"/>
    <col min="61" max="61" width="9.28515625" style="2" customWidth="1"/>
    <col min="62" max="62" width="17.140625" style="2" customWidth="1"/>
    <col min="63" max="63" width="8.7109375" style="2" customWidth="1"/>
    <col min="64" max="64" width="9.28515625" style="2" customWidth="1"/>
    <col min="65" max="65" width="17.140625" style="2" customWidth="1"/>
    <col min="66" max="66" width="8.7109375" style="2" customWidth="1"/>
    <col min="67" max="67" width="9.28515625" style="2" customWidth="1"/>
    <col min="68" max="68" width="17.140625" style="2" customWidth="1"/>
    <col min="69" max="69" width="8.7109375" style="2" customWidth="1"/>
    <col min="70" max="70" width="9.28515625" style="2" customWidth="1"/>
    <col min="71" max="71" width="17.140625" style="2" customWidth="1"/>
    <col min="72" max="72" width="8.7109375" style="2" customWidth="1"/>
    <col min="73" max="73" width="9.28515625" style="2" customWidth="1"/>
    <col min="74" max="74" width="17.140625" style="2" customWidth="1"/>
    <col min="75" max="75" width="8.7109375" style="2" customWidth="1"/>
    <col min="76" max="76" width="9.28515625" style="2" customWidth="1"/>
    <col min="77" max="77" width="17.140625" style="2" customWidth="1"/>
    <col min="78" max="78" width="8.7109375" style="2" customWidth="1"/>
    <col min="79" max="79" width="9.28515625" style="2" customWidth="1"/>
    <col min="80" max="80" width="17.140625" style="2" customWidth="1"/>
    <col min="81" max="81" width="8.7109375" style="2" customWidth="1"/>
    <col min="82" max="82" width="9.28515625" style="2" customWidth="1"/>
    <col min="83" max="83" width="17.140625" style="2" customWidth="1"/>
    <col min="84" max="84" width="8.7109375" style="2" customWidth="1"/>
    <col min="85" max="85" width="9.28515625" style="2" customWidth="1"/>
    <col min="86" max="86" width="17.140625" style="2" customWidth="1"/>
    <col min="87" max="87" width="8.7109375" style="2" customWidth="1"/>
    <col min="88" max="88" width="9.28515625" style="2" customWidth="1"/>
    <col min="89" max="89" width="17.140625" style="2" customWidth="1"/>
    <col min="90" max="90" width="8.7109375" style="2" customWidth="1"/>
    <col min="91" max="91" width="9.28515625" style="2" customWidth="1"/>
    <col min="92" max="92" width="17.140625" style="2" customWidth="1"/>
    <col min="93" max="93" width="8.7109375" style="2" customWidth="1"/>
    <col min="94" max="94" width="9.28515625" style="2" customWidth="1"/>
    <col min="95" max="95" width="17.140625" style="2" customWidth="1"/>
    <col min="96" max="96" width="8.7109375" style="2" customWidth="1"/>
    <col min="97" max="97" width="9.28515625" style="2" customWidth="1"/>
    <col min="98" max="98" width="17.140625" style="2" customWidth="1"/>
    <col min="99" max="99" width="8.7109375" style="2" customWidth="1"/>
    <col min="100" max="100" width="9.28515625" style="2" customWidth="1"/>
    <col min="101" max="101" width="17.140625" style="2" customWidth="1"/>
    <col min="102" max="16384" width="11.42578125" style="2"/>
  </cols>
  <sheetData>
    <row r="1" spans="1:101" x14ac:dyDescent="0.25">
      <c r="A1" s="11" t="s">
        <v>18</v>
      </c>
    </row>
    <row r="2" spans="1:101" ht="12.75" customHeight="1" x14ac:dyDescent="0.25"/>
    <row r="3" spans="1:101" ht="15" customHeight="1" x14ac:dyDescent="0.25">
      <c r="C3" s="28" t="s">
        <v>64</v>
      </c>
      <c r="D3" s="29"/>
      <c r="E3" s="30"/>
      <c r="F3" s="28" t="s">
        <v>16</v>
      </c>
      <c r="G3" s="29"/>
      <c r="H3" s="30"/>
      <c r="I3" s="28" t="s">
        <v>16</v>
      </c>
      <c r="J3" s="29"/>
      <c r="K3" s="30"/>
      <c r="L3" s="28" t="s">
        <v>16</v>
      </c>
      <c r="M3" s="29"/>
      <c r="N3" s="30"/>
      <c r="O3" s="28" t="s">
        <v>16</v>
      </c>
      <c r="P3" s="29"/>
      <c r="Q3" s="30"/>
      <c r="R3" s="28" t="s">
        <v>16</v>
      </c>
      <c r="S3" s="29"/>
      <c r="T3" s="30"/>
      <c r="U3" s="28" t="s">
        <v>16</v>
      </c>
      <c r="V3" s="29"/>
      <c r="W3" s="30"/>
      <c r="X3" s="28" t="s">
        <v>16</v>
      </c>
      <c r="Y3" s="29"/>
      <c r="Z3" s="30"/>
      <c r="AA3" s="28" t="s">
        <v>16</v>
      </c>
      <c r="AB3" s="29"/>
      <c r="AC3" s="30"/>
      <c r="AD3" s="28" t="s">
        <v>16</v>
      </c>
      <c r="AE3" s="29"/>
      <c r="AF3" s="30"/>
      <c r="AG3" s="28" t="s">
        <v>16</v>
      </c>
      <c r="AH3" s="29"/>
      <c r="AI3" s="30"/>
      <c r="AJ3" s="28" t="s">
        <v>16</v>
      </c>
      <c r="AK3" s="29"/>
      <c r="AL3" s="30"/>
      <c r="AM3" s="28" t="s">
        <v>16</v>
      </c>
      <c r="AN3" s="29"/>
      <c r="AO3" s="30"/>
      <c r="AP3" s="28" t="s">
        <v>16</v>
      </c>
      <c r="AQ3" s="29"/>
      <c r="AR3" s="30"/>
      <c r="AS3" s="28" t="s">
        <v>16</v>
      </c>
      <c r="AT3" s="29"/>
      <c r="AU3" s="30"/>
      <c r="AV3" s="28" t="s">
        <v>16</v>
      </c>
      <c r="AW3" s="29"/>
      <c r="AX3" s="30"/>
      <c r="AY3" s="28" t="s">
        <v>16</v>
      </c>
      <c r="AZ3" s="29"/>
      <c r="BA3" s="30"/>
      <c r="BB3" s="28" t="s">
        <v>16</v>
      </c>
      <c r="BC3" s="29"/>
      <c r="BD3" s="30"/>
      <c r="BE3" s="28" t="s">
        <v>16</v>
      </c>
      <c r="BF3" s="29"/>
      <c r="BG3" s="30"/>
      <c r="BH3" s="28" t="s">
        <v>16</v>
      </c>
      <c r="BI3" s="29"/>
      <c r="BJ3" s="30"/>
      <c r="BK3" s="28" t="s">
        <v>16</v>
      </c>
      <c r="BL3" s="29"/>
      <c r="BM3" s="30"/>
      <c r="BN3" s="28" t="s">
        <v>16</v>
      </c>
      <c r="BO3" s="29"/>
      <c r="BP3" s="30"/>
      <c r="BQ3" s="28" t="s">
        <v>16</v>
      </c>
      <c r="BR3" s="29"/>
      <c r="BS3" s="30"/>
      <c r="BT3" s="28" t="s">
        <v>16</v>
      </c>
      <c r="BU3" s="29"/>
      <c r="BV3" s="30"/>
      <c r="BW3" s="28" t="s">
        <v>16</v>
      </c>
      <c r="BX3" s="29"/>
      <c r="BY3" s="30"/>
      <c r="BZ3" s="28" t="s">
        <v>16</v>
      </c>
      <c r="CA3" s="29"/>
      <c r="CB3" s="30"/>
      <c r="CC3" s="28" t="s">
        <v>16</v>
      </c>
      <c r="CD3" s="29"/>
      <c r="CE3" s="30"/>
      <c r="CF3" s="28" t="s">
        <v>16</v>
      </c>
      <c r="CG3" s="29"/>
      <c r="CH3" s="30"/>
      <c r="CI3" s="28" t="s">
        <v>16</v>
      </c>
      <c r="CJ3" s="29"/>
      <c r="CK3" s="30"/>
      <c r="CL3" s="28" t="s">
        <v>16</v>
      </c>
      <c r="CM3" s="29"/>
      <c r="CN3" s="30"/>
      <c r="CO3" s="28" t="s">
        <v>16</v>
      </c>
      <c r="CP3" s="29"/>
      <c r="CQ3" s="30"/>
      <c r="CR3" s="28" t="s">
        <v>16</v>
      </c>
      <c r="CS3" s="29"/>
      <c r="CT3" s="30"/>
      <c r="CU3" s="28" t="s">
        <v>16</v>
      </c>
      <c r="CV3" s="29"/>
      <c r="CW3" s="30"/>
    </row>
    <row r="4" spans="1:101" x14ac:dyDescent="0.25">
      <c r="C4" s="31" t="s">
        <v>19</v>
      </c>
      <c r="D4" s="32"/>
      <c r="E4" s="33"/>
      <c r="F4" s="31" t="s">
        <v>21</v>
      </c>
      <c r="G4" s="32"/>
      <c r="H4" s="33"/>
      <c r="I4" s="31" t="s">
        <v>23</v>
      </c>
      <c r="J4" s="32"/>
      <c r="K4" s="33"/>
      <c r="L4" s="31" t="s">
        <v>24</v>
      </c>
      <c r="M4" s="32"/>
      <c r="N4" s="33"/>
      <c r="O4" s="31" t="s">
        <v>25</v>
      </c>
      <c r="P4" s="32"/>
      <c r="Q4" s="33"/>
      <c r="R4" s="31" t="s">
        <v>26</v>
      </c>
      <c r="S4" s="32"/>
      <c r="T4" s="33"/>
      <c r="U4" s="31" t="s">
        <v>27</v>
      </c>
      <c r="V4" s="32"/>
      <c r="W4" s="33"/>
      <c r="X4" s="31" t="s">
        <v>29</v>
      </c>
      <c r="Y4" s="32"/>
      <c r="Z4" s="33"/>
      <c r="AA4" s="31" t="s">
        <v>30</v>
      </c>
      <c r="AB4" s="32"/>
      <c r="AC4" s="33"/>
      <c r="AD4" s="31" t="s">
        <v>31</v>
      </c>
      <c r="AE4" s="32"/>
      <c r="AF4" s="33"/>
      <c r="AG4" s="31" t="s">
        <v>33</v>
      </c>
      <c r="AH4" s="32"/>
      <c r="AI4" s="33"/>
      <c r="AJ4" s="31" t="s">
        <v>34</v>
      </c>
      <c r="AK4" s="32"/>
      <c r="AL4" s="33"/>
      <c r="AM4" s="31" t="s">
        <v>36</v>
      </c>
      <c r="AN4" s="32"/>
      <c r="AO4" s="33"/>
      <c r="AP4" s="31" t="s">
        <v>37</v>
      </c>
      <c r="AQ4" s="32"/>
      <c r="AR4" s="33"/>
      <c r="AS4" s="31" t="s">
        <v>38</v>
      </c>
      <c r="AT4" s="32"/>
      <c r="AU4" s="33"/>
      <c r="AV4" s="31" t="s">
        <v>39</v>
      </c>
      <c r="AW4" s="32"/>
      <c r="AX4" s="33"/>
      <c r="AY4" s="31" t="s">
        <v>42</v>
      </c>
      <c r="AZ4" s="32"/>
      <c r="BA4" s="33"/>
      <c r="BB4" s="31" t="s">
        <v>75</v>
      </c>
      <c r="BC4" s="32"/>
      <c r="BD4" s="33"/>
      <c r="BE4" s="31" t="s">
        <v>45</v>
      </c>
      <c r="BF4" s="32"/>
      <c r="BG4" s="33"/>
      <c r="BH4" s="31" t="s">
        <v>46</v>
      </c>
      <c r="BI4" s="32"/>
      <c r="BJ4" s="33"/>
      <c r="BK4" s="31" t="s">
        <v>48</v>
      </c>
      <c r="BL4" s="32"/>
      <c r="BM4" s="33"/>
      <c r="BN4" s="31" t="s">
        <v>49</v>
      </c>
      <c r="BO4" s="32"/>
      <c r="BP4" s="33"/>
      <c r="BQ4" s="31" t="s">
        <v>50</v>
      </c>
      <c r="BR4" s="32"/>
      <c r="BS4" s="33"/>
      <c r="BT4" s="31" t="s">
        <v>52</v>
      </c>
      <c r="BU4" s="32"/>
      <c r="BV4" s="33"/>
      <c r="BW4" s="31" t="s">
        <v>53</v>
      </c>
      <c r="BX4" s="32"/>
      <c r="BY4" s="33"/>
      <c r="BZ4" s="31" t="s">
        <v>55</v>
      </c>
      <c r="CA4" s="32"/>
      <c r="CB4" s="33"/>
      <c r="CC4" s="31" t="s">
        <v>56</v>
      </c>
      <c r="CD4" s="32"/>
      <c r="CE4" s="33"/>
      <c r="CF4" s="31" t="s">
        <v>58</v>
      </c>
      <c r="CG4" s="32"/>
      <c r="CH4" s="33"/>
      <c r="CI4" s="31" t="s">
        <v>60</v>
      </c>
      <c r="CJ4" s="32"/>
      <c r="CK4" s="33"/>
      <c r="CL4" s="31" t="s">
        <v>62</v>
      </c>
      <c r="CM4" s="32"/>
      <c r="CN4" s="33"/>
      <c r="CO4" s="31" t="s">
        <v>63</v>
      </c>
      <c r="CP4" s="32"/>
      <c r="CQ4" s="33"/>
      <c r="CR4" s="31" t="s">
        <v>71</v>
      </c>
      <c r="CS4" s="32"/>
      <c r="CT4" s="33"/>
      <c r="CU4" s="31" t="s">
        <v>72</v>
      </c>
      <c r="CV4" s="32"/>
      <c r="CW4" s="33"/>
    </row>
    <row r="5" spans="1:101" ht="17.100000000000001" customHeight="1" x14ac:dyDescent="0.25">
      <c r="C5" s="22" t="s">
        <v>20</v>
      </c>
      <c r="D5" s="23"/>
      <c r="E5" s="24"/>
      <c r="F5" s="23" t="s">
        <v>20</v>
      </c>
      <c r="G5" s="23"/>
      <c r="H5" s="24"/>
      <c r="I5" s="25" t="s">
        <v>22</v>
      </c>
      <c r="J5" s="26"/>
      <c r="K5" s="27"/>
      <c r="L5" s="25" t="s">
        <v>22</v>
      </c>
      <c r="M5" s="26"/>
      <c r="N5" s="27"/>
      <c r="O5" s="17" t="s">
        <v>28</v>
      </c>
      <c r="P5" s="18"/>
      <c r="Q5" s="19"/>
      <c r="R5" s="17" t="s">
        <v>28</v>
      </c>
      <c r="S5" s="18"/>
      <c r="T5" s="19"/>
      <c r="U5" s="17" t="s">
        <v>28</v>
      </c>
      <c r="V5" s="18"/>
      <c r="W5" s="19"/>
      <c r="X5" s="17" t="s">
        <v>28</v>
      </c>
      <c r="Y5" s="18"/>
      <c r="Z5" s="19"/>
      <c r="AA5" s="17" t="s">
        <v>28</v>
      </c>
      <c r="AB5" s="18"/>
      <c r="AC5" s="19"/>
      <c r="AD5" s="17" t="s">
        <v>28</v>
      </c>
      <c r="AE5" s="18"/>
      <c r="AF5" s="19"/>
      <c r="AG5" s="17" t="s">
        <v>32</v>
      </c>
      <c r="AH5" s="18"/>
      <c r="AI5" s="19"/>
      <c r="AJ5" s="17" t="s">
        <v>32</v>
      </c>
      <c r="AK5" s="18"/>
      <c r="AL5" s="19"/>
      <c r="AM5" s="17" t="s">
        <v>35</v>
      </c>
      <c r="AN5" s="18"/>
      <c r="AO5" s="19"/>
      <c r="AP5" s="17" t="s">
        <v>35</v>
      </c>
      <c r="AQ5" s="18"/>
      <c r="AR5" s="19"/>
      <c r="AS5" s="17" t="s">
        <v>35</v>
      </c>
      <c r="AT5" s="18"/>
      <c r="AU5" s="19"/>
      <c r="AV5" s="17" t="s">
        <v>40</v>
      </c>
      <c r="AW5" s="18"/>
      <c r="AX5" s="19"/>
      <c r="AY5" s="17" t="s">
        <v>41</v>
      </c>
      <c r="AZ5" s="18"/>
      <c r="BA5" s="19"/>
      <c r="BB5" s="17" t="s">
        <v>43</v>
      </c>
      <c r="BC5" s="18"/>
      <c r="BD5" s="19"/>
      <c r="BE5" s="17" t="s">
        <v>44</v>
      </c>
      <c r="BF5" s="18"/>
      <c r="BG5" s="19"/>
      <c r="BH5" s="17" t="s">
        <v>44</v>
      </c>
      <c r="BI5" s="18"/>
      <c r="BJ5" s="19"/>
      <c r="BK5" s="17" t="s">
        <v>47</v>
      </c>
      <c r="BL5" s="18"/>
      <c r="BM5" s="19"/>
      <c r="BN5" s="17" t="s">
        <v>47</v>
      </c>
      <c r="BO5" s="18"/>
      <c r="BP5" s="19"/>
      <c r="BQ5" s="17" t="s">
        <v>47</v>
      </c>
      <c r="BR5" s="18"/>
      <c r="BS5" s="19"/>
      <c r="BT5" s="17" t="s">
        <v>51</v>
      </c>
      <c r="BU5" s="18"/>
      <c r="BV5" s="19"/>
      <c r="BW5" s="17" t="s">
        <v>51</v>
      </c>
      <c r="BX5" s="18"/>
      <c r="BY5" s="19"/>
      <c r="BZ5" s="17" t="s">
        <v>54</v>
      </c>
      <c r="CA5" s="18"/>
      <c r="CB5" s="19"/>
      <c r="CC5" s="17" t="s">
        <v>54</v>
      </c>
      <c r="CD5" s="18"/>
      <c r="CE5" s="19"/>
      <c r="CF5" s="17" t="s">
        <v>57</v>
      </c>
      <c r="CG5" s="18"/>
      <c r="CH5" s="19"/>
      <c r="CI5" s="17" t="s">
        <v>59</v>
      </c>
      <c r="CJ5" s="18"/>
      <c r="CK5" s="19"/>
      <c r="CL5" s="17" t="s">
        <v>61</v>
      </c>
      <c r="CM5" s="18"/>
      <c r="CN5" s="19"/>
      <c r="CO5" s="17" t="s">
        <v>61</v>
      </c>
      <c r="CP5" s="18"/>
      <c r="CQ5" s="19"/>
      <c r="CR5" s="17" t="s">
        <v>15</v>
      </c>
      <c r="CS5" s="18"/>
      <c r="CT5" s="19"/>
      <c r="CU5" s="17" t="s">
        <v>14</v>
      </c>
      <c r="CV5" s="18"/>
      <c r="CW5" s="19"/>
    </row>
    <row r="6" spans="1:101" s="1" customFormat="1" ht="17.100000000000001" customHeight="1" thickBot="1" x14ac:dyDescent="0.3">
      <c r="A6" s="10"/>
      <c r="B6" s="10"/>
      <c r="C6" s="14" t="s">
        <v>65</v>
      </c>
      <c r="D6" s="15" t="s">
        <v>66</v>
      </c>
      <c r="E6" s="16" t="s">
        <v>67</v>
      </c>
      <c r="F6" s="14" t="s">
        <v>77</v>
      </c>
      <c r="G6" s="15" t="s">
        <v>78</v>
      </c>
      <c r="H6" s="16" t="s">
        <v>79</v>
      </c>
      <c r="I6" s="14" t="s">
        <v>77</v>
      </c>
      <c r="J6" s="15" t="s">
        <v>78</v>
      </c>
      <c r="K6" s="16" t="s">
        <v>79</v>
      </c>
      <c r="L6" s="14" t="s">
        <v>77</v>
      </c>
      <c r="M6" s="15" t="s">
        <v>78</v>
      </c>
      <c r="N6" s="16" t="s">
        <v>79</v>
      </c>
      <c r="O6" s="14" t="s">
        <v>77</v>
      </c>
      <c r="P6" s="15" t="s">
        <v>78</v>
      </c>
      <c r="Q6" s="16" t="s">
        <v>79</v>
      </c>
      <c r="R6" s="14" t="s">
        <v>77</v>
      </c>
      <c r="S6" s="15" t="s">
        <v>78</v>
      </c>
      <c r="T6" s="16" t="s">
        <v>79</v>
      </c>
      <c r="U6" s="14" t="s">
        <v>77</v>
      </c>
      <c r="V6" s="15" t="s">
        <v>78</v>
      </c>
      <c r="W6" s="16" t="s">
        <v>79</v>
      </c>
      <c r="X6" s="14" t="s">
        <v>77</v>
      </c>
      <c r="Y6" s="15" t="s">
        <v>78</v>
      </c>
      <c r="Z6" s="16" t="s">
        <v>79</v>
      </c>
      <c r="AA6" s="14" t="s">
        <v>77</v>
      </c>
      <c r="AB6" s="15" t="s">
        <v>78</v>
      </c>
      <c r="AC6" s="16" t="s">
        <v>79</v>
      </c>
      <c r="AD6" s="14" t="s">
        <v>77</v>
      </c>
      <c r="AE6" s="15" t="s">
        <v>78</v>
      </c>
      <c r="AF6" s="16" t="s">
        <v>79</v>
      </c>
      <c r="AG6" s="14" t="s">
        <v>77</v>
      </c>
      <c r="AH6" s="15" t="s">
        <v>78</v>
      </c>
      <c r="AI6" s="16" t="s">
        <v>79</v>
      </c>
      <c r="AJ6" s="14" t="s">
        <v>77</v>
      </c>
      <c r="AK6" s="15" t="s">
        <v>78</v>
      </c>
      <c r="AL6" s="16" t="s">
        <v>79</v>
      </c>
      <c r="AM6" s="14" t="s">
        <v>77</v>
      </c>
      <c r="AN6" s="15" t="s">
        <v>78</v>
      </c>
      <c r="AO6" s="16" t="s">
        <v>79</v>
      </c>
      <c r="AP6" s="14" t="s">
        <v>77</v>
      </c>
      <c r="AQ6" s="15" t="s">
        <v>78</v>
      </c>
      <c r="AR6" s="16" t="s">
        <v>79</v>
      </c>
      <c r="AS6" s="14" t="s">
        <v>77</v>
      </c>
      <c r="AT6" s="15" t="s">
        <v>78</v>
      </c>
      <c r="AU6" s="16" t="s">
        <v>79</v>
      </c>
      <c r="AV6" s="14" t="s">
        <v>77</v>
      </c>
      <c r="AW6" s="15" t="s">
        <v>78</v>
      </c>
      <c r="AX6" s="16" t="s">
        <v>79</v>
      </c>
      <c r="AY6" s="14" t="s">
        <v>77</v>
      </c>
      <c r="AZ6" s="15" t="s">
        <v>78</v>
      </c>
      <c r="BA6" s="16" t="s">
        <v>79</v>
      </c>
      <c r="BB6" s="14" t="s">
        <v>77</v>
      </c>
      <c r="BC6" s="15" t="s">
        <v>78</v>
      </c>
      <c r="BD6" s="16" t="s">
        <v>79</v>
      </c>
      <c r="BE6" s="14" t="s">
        <v>77</v>
      </c>
      <c r="BF6" s="15" t="s">
        <v>78</v>
      </c>
      <c r="BG6" s="16" t="s">
        <v>79</v>
      </c>
      <c r="BH6" s="14" t="s">
        <v>77</v>
      </c>
      <c r="BI6" s="15" t="s">
        <v>78</v>
      </c>
      <c r="BJ6" s="16" t="s">
        <v>79</v>
      </c>
      <c r="BK6" s="14" t="s">
        <v>77</v>
      </c>
      <c r="BL6" s="15" t="s">
        <v>78</v>
      </c>
      <c r="BM6" s="16" t="s">
        <v>79</v>
      </c>
      <c r="BN6" s="14" t="s">
        <v>77</v>
      </c>
      <c r="BO6" s="15" t="s">
        <v>78</v>
      </c>
      <c r="BP6" s="16" t="s">
        <v>79</v>
      </c>
      <c r="BQ6" s="14" t="s">
        <v>77</v>
      </c>
      <c r="BR6" s="15" t="s">
        <v>78</v>
      </c>
      <c r="BS6" s="16" t="s">
        <v>79</v>
      </c>
      <c r="BT6" s="14" t="s">
        <v>77</v>
      </c>
      <c r="BU6" s="15" t="s">
        <v>78</v>
      </c>
      <c r="BV6" s="16" t="s">
        <v>79</v>
      </c>
      <c r="BW6" s="14" t="s">
        <v>77</v>
      </c>
      <c r="BX6" s="15" t="s">
        <v>78</v>
      </c>
      <c r="BY6" s="16" t="s">
        <v>79</v>
      </c>
      <c r="BZ6" s="14" t="s">
        <v>77</v>
      </c>
      <c r="CA6" s="15" t="s">
        <v>78</v>
      </c>
      <c r="CB6" s="16" t="s">
        <v>79</v>
      </c>
      <c r="CC6" s="14" t="s">
        <v>77</v>
      </c>
      <c r="CD6" s="15" t="s">
        <v>78</v>
      </c>
      <c r="CE6" s="16" t="s">
        <v>79</v>
      </c>
      <c r="CF6" s="14" t="s">
        <v>77</v>
      </c>
      <c r="CG6" s="15" t="s">
        <v>78</v>
      </c>
      <c r="CH6" s="16" t="s">
        <v>79</v>
      </c>
      <c r="CI6" s="14" t="s">
        <v>77</v>
      </c>
      <c r="CJ6" s="15" t="s">
        <v>78</v>
      </c>
      <c r="CK6" s="16" t="s">
        <v>79</v>
      </c>
      <c r="CL6" s="14" t="s">
        <v>77</v>
      </c>
      <c r="CM6" s="15" t="s">
        <v>78</v>
      </c>
      <c r="CN6" s="16" t="s">
        <v>79</v>
      </c>
      <c r="CO6" s="14" t="s">
        <v>77</v>
      </c>
      <c r="CP6" s="15" t="s">
        <v>78</v>
      </c>
      <c r="CQ6" s="16" t="s">
        <v>79</v>
      </c>
      <c r="CR6" s="14" t="s">
        <v>77</v>
      </c>
      <c r="CS6" s="15" t="s">
        <v>78</v>
      </c>
      <c r="CT6" s="16" t="s">
        <v>79</v>
      </c>
      <c r="CU6" s="14" t="s">
        <v>77</v>
      </c>
      <c r="CV6" s="15" t="s">
        <v>78</v>
      </c>
      <c r="CW6" s="16" t="s">
        <v>79</v>
      </c>
    </row>
    <row r="7" spans="1:101" s="1" customFormat="1" ht="17.100000000000001" customHeight="1" thickTop="1" x14ac:dyDescent="0.25">
      <c r="A7" s="20" t="s">
        <v>12</v>
      </c>
      <c r="B7" s="5" t="s">
        <v>4</v>
      </c>
      <c r="C7" s="3">
        <v>1.1599999999999999E-2</v>
      </c>
      <c r="D7" s="1">
        <v>135</v>
      </c>
      <c r="E7" s="4">
        <v>4.6300000000000001E-2</v>
      </c>
      <c r="F7" s="3">
        <v>1.9199999999999998E-2</v>
      </c>
      <c r="G7" s="1">
        <v>83</v>
      </c>
      <c r="H7" s="4">
        <v>8.2100000000000006E-2</v>
      </c>
      <c r="I7" s="3">
        <v>1.338E-2</v>
      </c>
      <c r="J7" s="1">
        <v>571</v>
      </c>
      <c r="K7" s="4">
        <v>4.4850000000000001E-2</v>
      </c>
      <c r="L7" s="3">
        <v>1.8630000000000001E-2</v>
      </c>
      <c r="M7" s="1">
        <v>571</v>
      </c>
      <c r="N7" s="4">
        <v>6.2440000000000002E-2</v>
      </c>
      <c r="O7" s="3">
        <v>2.9649999999999999E-2</v>
      </c>
      <c r="P7" s="1">
        <v>160</v>
      </c>
      <c r="Q7" s="4">
        <v>9.4320000000000001E-2</v>
      </c>
      <c r="R7" s="3">
        <v>2.955E-2</v>
      </c>
      <c r="S7" s="1">
        <v>165</v>
      </c>
      <c r="T7" s="4">
        <v>9.2429999999999998E-2</v>
      </c>
      <c r="U7" s="3">
        <v>3.1890000000000002E-2</v>
      </c>
      <c r="V7" s="1">
        <v>160</v>
      </c>
      <c r="W7" s="4">
        <v>0.10145</v>
      </c>
      <c r="X7" s="3">
        <v>3.4040000000000001E-2</v>
      </c>
      <c r="Y7" s="1">
        <v>165</v>
      </c>
      <c r="Z7" s="4">
        <v>0.10707</v>
      </c>
      <c r="AA7" s="3">
        <v>3.091E-2</v>
      </c>
      <c r="AB7" s="1">
        <v>165</v>
      </c>
      <c r="AC7" s="4">
        <v>9.7220000000000001E-2</v>
      </c>
      <c r="AD7" s="3">
        <v>5.7459999999999997E-2</v>
      </c>
      <c r="AE7" s="1">
        <v>146</v>
      </c>
      <c r="AF7" s="4">
        <v>0.20427000000000001</v>
      </c>
      <c r="AG7" s="3">
        <v>1.6490000000000001E-2</v>
      </c>
      <c r="AH7" s="1">
        <v>258</v>
      </c>
      <c r="AI7" s="4">
        <v>5.8689999999999999E-2</v>
      </c>
      <c r="AJ7" s="3">
        <v>1.6459999999999999E-2</v>
      </c>
      <c r="AK7" s="1">
        <v>258</v>
      </c>
      <c r="AL7" s="4">
        <v>5.8569999999999997E-2</v>
      </c>
      <c r="AM7" s="3">
        <v>1.542E-2</v>
      </c>
      <c r="AN7" s="1">
        <v>187</v>
      </c>
      <c r="AO7" s="4">
        <v>4.6510000000000003E-2</v>
      </c>
      <c r="AP7" s="3">
        <v>5.3060000000000003E-2</v>
      </c>
      <c r="AQ7" s="1">
        <v>261</v>
      </c>
      <c r="AR7" s="4">
        <v>0.17075000000000001</v>
      </c>
      <c r="AS7" s="3">
        <v>5.8100000000000001E-3</v>
      </c>
      <c r="AT7" s="1">
        <v>272</v>
      </c>
      <c r="AU7" s="4">
        <v>1.806E-2</v>
      </c>
      <c r="AV7" s="3">
        <v>-9.1299999999999992E-3</v>
      </c>
      <c r="AW7" s="1">
        <v>110</v>
      </c>
      <c r="AX7" s="4">
        <v>-2.912E-2</v>
      </c>
      <c r="AY7" s="3">
        <v>2.879E-2</v>
      </c>
      <c r="AZ7" s="1">
        <v>106</v>
      </c>
      <c r="BA7" s="4">
        <v>0.10184</v>
      </c>
      <c r="BB7" s="3">
        <v>2.2030000000000001E-2</v>
      </c>
      <c r="BC7" s="1">
        <v>549</v>
      </c>
      <c r="BD7" s="4">
        <v>7.2569999999999996E-2</v>
      </c>
      <c r="BE7" s="3">
        <v>1.1010000000000001E-2</v>
      </c>
      <c r="BF7" s="1">
        <v>370</v>
      </c>
      <c r="BG7" s="4">
        <v>3.9100000000000003E-2</v>
      </c>
      <c r="BH7" s="3">
        <v>4.546E-2</v>
      </c>
      <c r="BI7" s="1">
        <v>368</v>
      </c>
      <c r="BJ7" s="4">
        <v>0.15826000000000001</v>
      </c>
      <c r="BK7" s="3">
        <v>2.7480000000000001E-2</v>
      </c>
      <c r="BL7" s="1">
        <v>345</v>
      </c>
      <c r="BM7" s="4">
        <v>8.3400000000000002E-2</v>
      </c>
      <c r="BN7" s="3">
        <v>2.724E-2</v>
      </c>
      <c r="BO7" s="1">
        <v>345</v>
      </c>
      <c r="BP7" s="4">
        <v>8.2659999999999997E-2</v>
      </c>
      <c r="BQ7" s="3">
        <v>2.2429999999999999E-2</v>
      </c>
      <c r="BR7" s="1">
        <v>345</v>
      </c>
      <c r="BS7" s="4">
        <v>6.8059999999999996E-2</v>
      </c>
      <c r="BT7" s="3">
        <v>6.0380000000000003E-2</v>
      </c>
      <c r="BU7" s="1">
        <v>388</v>
      </c>
      <c r="BV7" s="4">
        <v>0.20680999999999999</v>
      </c>
      <c r="BW7" s="3">
        <v>5.2299999999999999E-2</v>
      </c>
      <c r="BX7" s="1">
        <v>383</v>
      </c>
      <c r="BY7" s="4">
        <v>0.17904</v>
      </c>
      <c r="BZ7" s="3">
        <v>1.418E-2</v>
      </c>
      <c r="CA7" s="1">
        <v>1117</v>
      </c>
      <c r="CB7" s="4">
        <v>4.9020000000000001E-2</v>
      </c>
      <c r="CC7" s="3">
        <v>1.1270000000000001E-2</v>
      </c>
      <c r="CD7" s="1">
        <v>1126</v>
      </c>
      <c r="CE7" s="4">
        <v>3.8289999999999998E-2</v>
      </c>
      <c r="CF7" s="3">
        <v>1.473E-2</v>
      </c>
      <c r="CG7" s="1">
        <v>232</v>
      </c>
      <c r="CH7" s="4">
        <v>5.4089999999999999E-2</v>
      </c>
      <c r="CI7" s="3">
        <v>3.09E-2</v>
      </c>
      <c r="CJ7" s="1">
        <v>73</v>
      </c>
      <c r="CK7" s="4">
        <v>0.10668</v>
      </c>
      <c r="CL7" s="3">
        <v>3.6970000000000003E-2</v>
      </c>
      <c r="CM7" s="1">
        <v>89</v>
      </c>
      <c r="CN7" s="4">
        <v>0.13333999999999999</v>
      </c>
      <c r="CO7" s="3">
        <v>3.5979999999999998E-2</v>
      </c>
      <c r="CP7" s="1">
        <v>85</v>
      </c>
      <c r="CQ7" s="4">
        <v>0.13206999999999999</v>
      </c>
      <c r="CR7" s="3">
        <v>5.0899999999999999E-3</v>
      </c>
      <c r="CS7" s="1">
        <v>129</v>
      </c>
      <c r="CT7" s="4">
        <v>1.6199999999999999E-2</v>
      </c>
      <c r="CU7" s="3">
        <v>-7.4599999999999996E-3</v>
      </c>
      <c r="CV7" s="1">
        <v>117</v>
      </c>
      <c r="CW7" s="4">
        <v>-2.2200000000000001E-2</v>
      </c>
    </row>
    <row r="8" spans="1:101" s="1" customFormat="1" ht="17.100000000000001" customHeight="1" x14ac:dyDescent="0.25">
      <c r="A8" s="20"/>
      <c r="B8" s="5" t="s">
        <v>5</v>
      </c>
      <c r="C8" s="3">
        <v>-3.2000000000000001E-2</v>
      </c>
      <c r="D8" s="1">
        <v>135</v>
      </c>
      <c r="E8" s="4">
        <v>-0.12809999999999999</v>
      </c>
      <c r="F8" s="3">
        <v>-7.7000000000000002E-3</v>
      </c>
      <c r="G8" s="1">
        <v>83</v>
      </c>
      <c r="H8" s="4">
        <v>-3.3000000000000002E-2</v>
      </c>
      <c r="I8" s="3">
        <v>7.4209999999999998E-2</v>
      </c>
      <c r="J8" s="1">
        <v>571</v>
      </c>
      <c r="K8" s="4">
        <v>0.24876000000000001</v>
      </c>
      <c r="L8" s="3">
        <v>6.2670000000000003E-2</v>
      </c>
      <c r="M8" s="1">
        <v>571</v>
      </c>
      <c r="N8" s="4">
        <v>0.21006</v>
      </c>
      <c r="O8" s="3">
        <v>3.3800000000000002E-3</v>
      </c>
      <c r="P8" s="1">
        <v>160</v>
      </c>
      <c r="Q8" s="4">
        <v>1.076E-2</v>
      </c>
      <c r="R8" s="3">
        <v>-1.16E-3</v>
      </c>
      <c r="S8" s="1">
        <v>165</v>
      </c>
      <c r="T8" s="4">
        <v>-3.62E-3</v>
      </c>
      <c r="U8" s="3">
        <v>6.8799999999999998E-3</v>
      </c>
      <c r="V8" s="1">
        <v>160</v>
      </c>
      <c r="W8" s="4">
        <v>2.189E-2</v>
      </c>
      <c r="X8" s="3">
        <v>-6.3400000000000001E-3</v>
      </c>
      <c r="Y8" s="1">
        <v>165</v>
      </c>
      <c r="Z8" s="4">
        <v>-1.9949999999999999E-2</v>
      </c>
      <c r="AA8" s="3">
        <v>-1.0959999999999999E-2</v>
      </c>
      <c r="AB8" s="1">
        <v>165</v>
      </c>
      <c r="AC8" s="4">
        <v>-3.4479999999999997E-2</v>
      </c>
      <c r="AD8" s="3">
        <v>5.1659999999999998E-2</v>
      </c>
      <c r="AE8" s="1">
        <v>146</v>
      </c>
      <c r="AF8" s="4">
        <v>0.18364</v>
      </c>
      <c r="AG8" s="3">
        <v>2.426E-2</v>
      </c>
      <c r="AH8" s="1">
        <v>258</v>
      </c>
      <c r="AI8" s="4">
        <v>8.6330000000000004E-2</v>
      </c>
      <c r="AJ8" s="3">
        <v>2.307E-2</v>
      </c>
      <c r="AK8" s="1">
        <v>258</v>
      </c>
      <c r="AL8" s="4">
        <v>8.2100000000000006E-2</v>
      </c>
      <c r="AM8" s="3">
        <v>4.0620000000000003E-2</v>
      </c>
      <c r="AN8" s="1">
        <v>187</v>
      </c>
      <c r="AO8" s="4">
        <v>0.1225</v>
      </c>
      <c r="AP8" s="3">
        <v>6.8879999999999997E-2</v>
      </c>
      <c r="AQ8" s="1">
        <v>261</v>
      </c>
      <c r="AR8" s="4">
        <v>0.22167000000000001</v>
      </c>
      <c r="AS8" s="3">
        <v>5.1279999999999999E-2</v>
      </c>
      <c r="AT8" s="1">
        <v>272</v>
      </c>
      <c r="AU8" s="4">
        <v>0.15948999999999999</v>
      </c>
      <c r="AV8" s="3">
        <v>-8.2699999999999996E-3</v>
      </c>
      <c r="AW8" s="1">
        <v>110</v>
      </c>
      <c r="AX8" s="4">
        <v>-2.639E-2</v>
      </c>
      <c r="AY8" s="3">
        <v>-1.6539999999999999E-2</v>
      </c>
      <c r="AZ8" s="1">
        <v>106</v>
      </c>
      <c r="BA8" s="4">
        <v>-5.851E-2</v>
      </c>
      <c r="BB8" s="3">
        <v>3.7580000000000002E-2</v>
      </c>
      <c r="BC8" s="1">
        <v>549</v>
      </c>
      <c r="BD8" s="4">
        <v>0.12382</v>
      </c>
      <c r="BE8" s="3">
        <v>3.057E-2</v>
      </c>
      <c r="BF8" s="1">
        <v>370</v>
      </c>
      <c r="BG8" s="4">
        <v>0.10857</v>
      </c>
      <c r="BH8" s="3">
        <v>5.2949999999999997E-2</v>
      </c>
      <c r="BI8" s="1">
        <v>368</v>
      </c>
      <c r="BJ8" s="4">
        <v>0.18432000000000001</v>
      </c>
      <c r="BK8" s="3">
        <v>4.1320000000000003E-2</v>
      </c>
      <c r="BL8" s="1">
        <v>345</v>
      </c>
      <c r="BM8" s="4">
        <v>0.12537999999999999</v>
      </c>
      <c r="BN8" s="3">
        <v>4.0759999999999998E-2</v>
      </c>
      <c r="BO8" s="1">
        <v>345</v>
      </c>
      <c r="BP8" s="4">
        <v>0.1237</v>
      </c>
      <c r="BQ8" s="3">
        <v>2.802E-2</v>
      </c>
      <c r="BR8" s="1">
        <v>345</v>
      </c>
      <c r="BS8" s="4">
        <v>8.5040000000000004E-2</v>
      </c>
      <c r="BT8" s="3">
        <v>5.7419999999999999E-2</v>
      </c>
      <c r="BU8" s="1">
        <v>388</v>
      </c>
      <c r="BV8" s="4">
        <v>0.19667000000000001</v>
      </c>
      <c r="BW8" s="3">
        <v>5.602E-2</v>
      </c>
      <c r="BX8" s="1">
        <v>383</v>
      </c>
      <c r="BY8" s="4">
        <v>0.19175</v>
      </c>
      <c r="BZ8" s="3">
        <v>7.2489999999999999E-2</v>
      </c>
      <c r="CA8" s="1">
        <v>1117</v>
      </c>
      <c r="CB8" s="4">
        <v>0.25057000000000001</v>
      </c>
      <c r="CC8" s="3">
        <v>7.4999999999999997E-2</v>
      </c>
      <c r="CD8" s="1">
        <v>1126</v>
      </c>
      <c r="CE8" s="4">
        <v>0.25479000000000002</v>
      </c>
      <c r="CF8" s="3">
        <v>4.8489999999999998E-2</v>
      </c>
      <c r="CG8" s="1">
        <v>232</v>
      </c>
      <c r="CH8" s="4">
        <v>0.17809</v>
      </c>
      <c r="CI8" s="3">
        <v>-5.0000000000000002E-5</v>
      </c>
      <c r="CJ8" s="1">
        <v>73</v>
      </c>
      <c r="CK8" s="4">
        <v>-1.9000000000000001E-4</v>
      </c>
      <c r="CL8" s="3">
        <v>2.9919999999999999E-2</v>
      </c>
      <c r="CM8" s="1">
        <v>89</v>
      </c>
      <c r="CN8" s="4">
        <v>0.10791000000000001</v>
      </c>
      <c r="CO8" s="3">
        <v>2.5940000000000001E-2</v>
      </c>
      <c r="CP8" s="1">
        <v>85</v>
      </c>
      <c r="CQ8" s="4">
        <v>9.5229999999999995E-2</v>
      </c>
      <c r="CR8" s="3">
        <v>2.7599999999999999E-3</v>
      </c>
      <c r="CS8" s="1">
        <v>129</v>
      </c>
      <c r="CT8" s="4">
        <v>8.8000000000000005E-3</v>
      </c>
      <c r="CU8" s="3">
        <v>-5.1000000000000004E-4</v>
      </c>
      <c r="CV8" s="1">
        <v>117</v>
      </c>
      <c r="CW8" s="4">
        <v>-1.5100000000000001E-3</v>
      </c>
    </row>
    <row r="9" spans="1:101" s="1" customFormat="1" ht="17.100000000000001" customHeight="1" x14ac:dyDescent="0.25">
      <c r="A9" s="20"/>
      <c r="B9" s="5" t="s">
        <v>6</v>
      </c>
      <c r="C9" s="3">
        <v>1.2999999999999999E-2</v>
      </c>
      <c r="D9" s="1">
        <v>116</v>
      </c>
      <c r="E9" s="4">
        <v>6.0499999999999998E-2</v>
      </c>
      <c r="F9" s="3">
        <v>1.9599999999999999E-2</v>
      </c>
      <c r="G9" s="1">
        <v>78</v>
      </c>
      <c r="H9" s="4">
        <v>8.9099999999999999E-2</v>
      </c>
      <c r="I9" s="3">
        <v>1.0359999999999999E-2</v>
      </c>
      <c r="J9" s="1">
        <v>353</v>
      </c>
      <c r="K9" s="4">
        <v>5.62E-2</v>
      </c>
      <c r="L9" s="3">
        <v>1.277E-2</v>
      </c>
      <c r="M9" s="1">
        <v>353</v>
      </c>
      <c r="N9" s="4">
        <v>6.9220000000000004E-2</v>
      </c>
      <c r="O9" s="3">
        <v>8.5000000000000006E-3</v>
      </c>
      <c r="P9" s="1">
        <v>81</v>
      </c>
      <c r="Q9" s="4">
        <v>5.3409999999999999E-2</v>
      </c>
      <c r="R9" s="3">
        <v>9.4800000000000006E-3</v>
      </c>
      <c r="S9" s="1">
        <v>81</v>
      </c>
      <c r="T9" s="4">
        <v>6.0420000000000001E-2</v>
      </c>
      <c r="U9" s="3">
        <v>9.1699999999999993E-3</v>
      </c>
      <c r="V9" s="1">
        <v>81</v>
      </c>
      <c r="W9" s="4">
        <v>5.765E-2</v>
      </c>
      <c r="X9" s="3">
        <v>1.0240000000000001E-2</v>
      </c>
      <c r="Y9" s="1">
        <v>83</v>
      </c>
      <c r="Z9" s="4">
        <v>6.4060000000000006E-2</v>
      </c>
      <c r="AA9" s="3">
        <v>1.0330000000000001E-2</v>
      </c>
      <c r="AB9" s="1">
        <v>83</v>
      </c>
      <c r="AC9" s="4">
        <v>6.4579999999999999E-2</v>
      </c>
      <c r="AD9" s="3">
        <v>2.6509999999999999E-2</v>
      </c>
      <c r="AE9" s="1">
        <v>114</v>
      </c>
      <c r="AF9" s="4">
        <v>0.1207</v>
      </c>
      <c r="AG9" s="3">
        <v>7.3600000000000002E-3</v>
      </c>
      <c r="AH9" s="1">
        <v>163</v>
      </c>
      <c r="AI9" s="4">
        <v>4.147E-2</v>
      </c>
      <c r="AJ9" s="3">
        <v>6.0200000000000002E-3</v>
      </c>
      <c r="AK9" s="1">
        <v>163</v>
      </c>
      <c r="AL9" s="4">
        <v>3.3910000000000003E-2</v>
      </c>
      <c r="AM9" s="3">
        <v>9.58E-3</v>
      </c>
      <c r="AN9" s="1">
        <v>105</v>
      </c>
      <c r="AO9" s="4">
        <v>5.1479999999999998E-2</v>
      </c>
      <c r="AP9" s="3">
        <v>3.0870000000000002E-2</v>
      </c>
      <c r="AQ9" s="1">
        <v>158</v>
      </c>
      <c r="AR9" s="4">
        <v>0.16409000000000001</v>
      </c>
      <c r="AS9" s="3">
        <v>5.2399999999999999E-3</v>
      </c>
      <c r="AT9" s="1">
        <v>157</v>
      </c>
      <c r="AU9" s="4">
        <v>2.826E-2</v>
      </c>
      <c r="AV9" s="3">
        <v>3.1900000000000001E-3</v>
      </c>
      <c r="AW9" s="1">
        <v>66</v>
      </c>
      <c r="AX9" s="4">
        <v>1.695E-2</v>
      </c>
      <c r="AY9" s="3">
        <v>1.0279999999999999E-2</v>
      </c>
      <c r="AZ9" s="1">
        <v>68</v>
      </c>
      <c r="BA9" s="4">
        <v>5.67E-2</v>
      </c>
      <c r="BB9" s="3">
        <v>1.37E-2</v>
      </c>
      <c r="BC9" s="1">
        <v>337</v>
      </c>
      <c r="BD9" s="4">
        <v>7.3529999999999998E-2</v>
      </c>
      <c r="BE9" s="3">
        <v>8.0800000000000004E-3</v>
      </c>
      <c r="BF9" s="1">
        <v>257</v>
      </c>
      <c r="BG9" s="4">
        <v>4.1300000000000003E-2</v>
      </c>
      <c r="BH9" s="3">
        <v>4.3499999999999997E-2</v>
      </c>
      <c r="BI9" s="1">
        <v>256</v>
      </c>
      <c r="BJ9" s="4">
        <v>0.21765999999999999</v>
      </c>
      <c r="BK9" s="3">
        <v>1.103E-2</v>
      </c>
      <c r="BL9" s="1">
        <v>153</v>
      </c>
      <c r="BM9" s="4">
        <v>7.5509999999999994E-2</v>
      </c>
      <c r="BN9" s="3">
        <v>1.0149999999999999E-2</v>
      </c>
      <c r="BO9" s="1">
        <v>153</v>
      </c>
      <c r="BP9" s="4">
        <v>6.948E-2</v>
      </c>
      <c r="BQ9" s="3">
        <v>1.048E-2</v>
      </c>
      <c r="BR9" s="1">
        <v>153</v>
      </c>
      <c r="BS9" s="4">
        <v>7.1720000000000006E-2</v>
      </c>
      <c r="BT9" s="3">
        <v>3.6389999999999999E-2</v>
      </c>
      <c r="BU9" s="1">
        <v>250</v>
      </c>
      <c r="BV9" s="4">
        <v>0.19345999999999999</v>
      </c>
      <c r="BW9" s="3">
        <v>3.7999999999999999E-2</v>
      </c>
      <c r="BX9" s="1">
        <v>246</v>
      </c>
      <c r="BY9" s="4">
        <v>0.20251</v>
      </c>
      <c r="BZ9" s="3">
        <v>1.6160000000000001E-2</v>
      </c>
      <c r="CA9" s="1">
        <v>758</v>
      </c>
      <c r="CB9" s="4">
        <v>8.2290000000000002E-2</v>
      </c>
      <c r="CC9" s="3">
        <v>1.559E-2</v>
      </c>
      <c r="CD9" s="1">
        <v>747</v>
      </c>
      <c r="CE9" s="4">
        <v>7.9839999999999994E-2</v>
      </c>
      <c r="CF9" s="3">
        <v>7.6600000000000001E-3</v>
      </c>
      <c r="CG9" s="1">
        <v>178</v>
      </c>
      <c r="CH9" s="4">
        <v>3.6639999999999999E-2</v>
      </c>
      <c r="CI9" s="3">
        <v>3.1E-2</v>
      </c>
      <c r="CJ9" s="1">
        <v>56</v>
      </c>
      <c r="CK9" s="4">
        <v>0.13949</v>
      </c>
      <c r="CL9" s="3">
        <v>8.9200000000000008E-3</v>
      </c>
      <c r="CM9" s="1">
        <v>55</v>
      </c>
      <c r="CN9" s="4">
        <v>5.2080000000000001E-2</v>
      </c>
      <c r="CO9" s="3">
        <v>3.62E-3</v>
      </c>
      <c r="CP9" s="1">
        <v>54</v>
      </c>
      <c r="CQ9" s="4">
        <v>2.0910000000000002E-2</v>
      </c>
      <c r="CR9" s="3">
        <v>-7.79E-3</v>
      </c>
      <c r="CS9" s="1">
        <v>112</v>
      </c>
      <c r="CT9" s="4">
        <v>-2.8580000000000001E-2</v>
      </c>
      <c r="CU9" s="3">
        <v>-2.3999999999999998E-3</v>
      </c>
      <c r="CV9" s="1">
        <v>92</v>
      </c>
      <c r="CW9" s="4">
        <v>-9.0900000000000009E-3</v>
      </c>
    </row>
    <row r="10" spans="1:101" s="1" customFormat="1" ht="17.100000000000001" customHeight="1" x14ac:dyDescent="0.25">
      <c r="A10" s="20"/>
      <c r="B10" s="5" t="s">
        <v>7</v>
      </c>
      <c r="C10" s="3">
        <v>1.3599999999999999E-2</v>
      </c>
      <c r="D10" s="1">
        <v>116</v>
      </c>
      <c r="E10" s="4">
        <v>6.3500000000000001E-2</v>
      </c>
      <c r="F10" s="3">
        <v>2.0799999999999999E-2</v>
      </c>
      <c r="G10" s="1">
        <v>78</v>
      </c>
      <c r="H10" s="4">
        <v>9.4399999999999998E-2</v>
      </c>
      <c r="I10" s="3">
        <v>7.1399999999999996E-3</v>
      </c>
      <c r="J10" s="1">
        <v>353</v>
      </c>
      <c r="K10" s="4">
        <v>3.8730000000000001E-2</v>
      </c>
      <c r="L10" s="3">
        <v>1.11E-2</v>
      </c>
      <c r="M10" s="1">
        <v>353</v>
      </c>
      <c r="N10" s="4">
        <v>6.0179999999999997E-2</v>
      </c>
      <c r="O10" s="3">
        <v>9.2399999999999999E-3</v>
      </c>
      <c r="P10" s="1">
        <v>81</v>
      </c>
      <c r="Q10" s="4">
        <v>5.8040000000000001E-2</v>
      </c>
      <c r="R10" s="3">
        <v>1.1469999999999999E-2</v>
      </c>
      <c r="S10" s="1">
        <v>81</v>
      </c>
      <c r="T10" s="4">
        <v>7.3069999999999996E-2</v>
      </c>
      <c r="U10" s="3">
        <v>9.1900000000000003E-3</v>
      </c>
      <c r="V10" s="1">
        <v>81</v>
      </c>
      <c r="W10" s="4">
        <v>5.7759999999999999E-2</v>
      </c>
      <c r="X10" s="3">
        <v>1.342E-2</v>
      </c>
      <c r="Y10" s="1">
        <v>83</v>
      </c>
      <c r="Z10" s="4">
        <v>8.3930000000000005E-2</v>
      </c>
      <c r="AA10" s="3">
        <v>1.417E-2</v>
      </c>
      <c r="AB10" s="1">
        <v>83</v>
      </c>
      <c r="AC10" s="4">
        <v>8.8590000000000002E-2</v>
      </c>
      <c r="AD10" s="3">
        <v>1.6820000000000002E-2</v>
      </c>
      <c r="AE10" s="1">
        <v>114</v>
      </c>
      <c r="AF10" s="4">
        <v>7.6560000000000003E-2</v>
      </c>
      <c r="AG10" s="3">
        <v>2.7299999999999998E-3</v>
      </c>
      <c r="AH10" s="1">
        <v>163</v>
      </c>
      <c r="AI10" s="4">
        <v>1.54E-2</v>
      </c>
      <c r="AJ10" s="3">
        <v>8.4000000000000003E-4</v>
      </c>
      <c r="AK10" s="1">
        <v>163</v>
      </c>
      <c r="AL10" s="4">
        <v>4.7200000000000002E-3</v>
      </c>
      <c r="AM10" s="3">
        <v>5.7000000000000002E-3</v>
      </c>
      <c r="AN10" s="1">
        <v>105</v>
      </c>
      <c r="AO10" s="4">
        <v>3.0620000000000001E-2</v>
      </c>
      <c r="AP10" s="3">
        <v>1.9439999999999999E-2</v>
      </c>
      <c r="AQ10" s="1">
        <v>158</v>
      </c>
      <c r="AR10" s="4">
        <v>0.10335</v>
      </c>
      <c r="AS10" s="3">
        <v>-7.4700000000000001E-3</v>
      </c>
      <c r="AT10" s="1">
        <v>157</v>
      </c>
      <c r="AU10" s="4">
        <v>-4.027E-2</v>
      </c>
      <c r="AV10" s="3">
        <v>-1.5100000000000001E-3</v>
      </c>
      <c r="AW10" s="1">
        <v>66</v>
      </c>
      <c r="AX10" s="4">
        <v>-8.0400000000000003E-3</v>
      </c>
      <c r="AY10" s="3">
        <v>1.8280000000000001E-2</v>
      </c>
      <c r="AZ10" s="1">
        <v>68</v>
      </c>
      <c r="BA10" s="4">
        <v>0.10079</v>
      </c>
      <c r="BB10" s="3">
        <v>1.405E-2</v>
      </c>
      <c r="BC10" s="1">
        <v>337</v>
      </c>
      <c r="BD10" s="4">
        <v>7.5410000000000005E-2</v>
      </c>
      <c r="BE10" s="3">
        <v>1.025E-2</v>
      </c>
      <c r="BF10" s="1">
        <v>257</v>
      </c>
      <c r="BG10" s="4">
        <v>5.2400000000000002E-2</v>
      </c>
      <c r="BH10" s="3">
        <v>4.4999999999999998E-2</v>
      </c>
      <c r="BI10" s="1">
        <v>256</v>
      </c>
      <c r="BJ10" s="4">
        <v>0.22516</v>
      </c>
      <c r="BK10" s="3">
        <v>8.9599999999999992E-3</v>
      </c>
      <c r="BL10" s="1">
        <v>153</v>
      </c>
      <c r="BM10" s="4">
        <v>6.1289999999999997E-2</v>
      </c>
      <c r="BN10" s="3">
        <v>7.6899999999999998E-3</v>
      </c>
      <c r="BO10" s="1">
        <v>153</v>
      </c>
      <c r="BP10" s="4">
        <v>5.2650000000000002E-2</v>
      </c>
      <c r="BQ10" s="3">
        <v>8.8699999999999994E-3</v>
      </c>
      <c r="BR10" s="1">
        <v>153</v>
      </c>
      <c r="BS10" s="4">
        <v>6.0670000000000002E-2</v>
      </c>
      <c r="BT10" s="3">
        <v>3.6060000000000002E-2</v>
      </c>
      <c r="BU10" s="1">
        <v>250</v>
      </c>
      <c r="BV10" s="4">
        <v>0.19170000000000001</v>
      </c>
      <c r="BW10" s="3">
        <v>3.7589999999999998E-2</v>
      </c>
      <c r="BX10" s="1">
        <v>246</v>
      </c>
      <c r="BY10" s="4">
        <v>0.20033000000000001</v>
      </c>
      <c r="BZ10" s="3">
        <v>1.243E-2</v>
      </c>
      <c r="CA10" s="1">
        <v>758</v>
      </c>
      <c r="CB10" s="4">
        <v>6.3299999999999995E-2</v>
      </c>
      <c r="CC10" s="3">
        <v>1.26E-2</v>
      </c>
      <c r="CD10" s="1">
        <v>747</v>
      </c>
      <c r="CE10" s="4">
        <v>6.4519999999999994E-2</v>
      </c>
      <c r="CF10" s="3">
        <v>7.0600000000000003E-3</v>
      </c>
      <c r="CG10" s="1">
        <v>178</v>
      </c>
      <c r="CH10" s="4">
        <v>3.3770000000000001E-2</v>
      </c>
      <c r="CI10" s="3">
        <v>3.3050000000000003E-2</v>
      </c>
      <c r="CJ10" s="1">
        <v>56</v>
      </c>
      <c r="CK10" s="4">
        <v>0.14873</v>
      </c>
      <c r="CL10" s="3">
        <v>1.1440000000000001E-2</v>
      </c>
      <c r="CM10" s="1">
        <v>55</v>
      </c>
      <c r="CN10" s="4">
        <v>6.6750000000000004E-2</v>
      </c>
      <c r="CO10" s="3">
        <v>6.0099999999999997E-3</v>
      </c>
      <c r="CP10" s="1">
        <v>54</v>
      </c>
      <c r="CQ10" s="4">
        <v>3.4750000000000003E-2</v>
      </c>
      <c r="CR10" s="3">
        <v>-3.6700000000000001E-3</v>
      </c>
      <c r="CS10" s="1">
        <v>112</v>
      </c>
      <c r="CT10" s="4">
        <v>-1.3469999999999999E-2</v>
      </c>
      <c r="CU10" s="3">
        <v>3.2399999999999998E-3</v>
      </c>
      <c r="CV10" s="1">
        <v>92</v>
      </c>
      <c r="CW10" s="4">
        <v>1.225E-2</v>
      </c>
    </row>
    <row r="11" spans="1:101" s="1" customFormat="1" ht="17.100000000000001" customHeight="1" x14ac:dyDescent="0.25">
      <c r="A11" s="20"/>
      <c r="B11" s="5" t="s">
        <v>8</v>
      </c>
      <c r="C11" s="3">
        <v>-9.7999999999999997E-3</v>
      </c>
      <c r="D11" s="1">
        <v>146</v>
      </c>
      <c r="E11" s="4">
        <v>-3.6299999999999999E-2</v>
      </c>
      <c r="F11" s="3">
        <v>1.3100000000000001E-2</v>
      </c>
      <c r="G11" s="1">
        <v>96</v>
      </c>
      <c r="H11" s="4">
        <v>4.82E-2</v>
      </c>
      <c r="I11" s="3">
        <v>3.9969999999999999E-2</v>
      </c>
      <c r="J11" s="1">
        <v>410</v>
      </c>
      <c r="K11" s="4">
        <v>0.18659000000000001</v>
      </c>
      <c r="L11" s="3">
        <v>3.5639999999999998E-2</v>
      </c>
      <c r="M11" s="1">
        <v>410</v>
      </c>
      <c r="N11" s="4">
        <v>0.16639000000000001</v>
      </c>
      <c r="O11" s="3">
        <v>3.0089999999999999E-2</v>
      </c>
      <c r="P11" s="1">
        <v>101</v>
      </c>
      <c r="Q11" s="4">
        <v>0.15165000000000001</v>
      </c>
      <c r="R11" s="3">
        <v>2.8590000000000001E-2</v>
      </c>
      <c r="S11" s="1">
        <v>105</v>
      </c>
      <c r="T11" s="4">
        <v>0.14051</v>
      </c>
      <c r="U11" s="3">
        <v>3.0159999999999999E-2</v>
      </c>
      <c r="V11" s="1">
        <v>101</v>
      </c>
      <c r="W11" s="4">
        <v>0.15201999999999999</v>
      </c>
      <c r="X11" s="3">
        <v>2.647E-2</v>
      </c>
      <c r="Y11" s="1">
        <v>105</v>
      </c>
      <c r="Z11" s="4">
        <v>0.13084000000000001</v>
      </c>
      <c r="AA11" s="3">
        <v>2.7480000000000001E-2</v>
      </c>
      <c r="AB11" s="1">
        <v>105</v>
      </c>
      <c r="AC11" s="4">
        <v>0.13583000000000001</v>
      </c>
      <c r="AD11" s="3">
        <v>5.6989999999999999E-2</v>
      </c>
      <c r="AE11" s="1">
        <v>136</v>
      </c>
      <c r="AF11" s="4">
        <v>0.21748000000000001</v>
      </c>
      <c r="AG11" s="3">
        <v>2.5870000000000001E-2</v>
      </c>
      <c r="AH11" s="1">
        <v>187</v>
      </c>
      <c r="AI11" s="4">
        <v>0.12698999999999999</v>
      </c>
      <c r="AJ11" s="3">
        <v>2.332E-2</v>
      </c>
      <c r="AK11" s="1">
        <v>187</v>
      </c>
      <c r="AL11" s="4">
        <v>0.1145</v>
      </c>
      <c r="AM11" s="3">
        <v>1.8239999999999999E-2</v>
      </c>
      <c r="AN11" s="1">
        <v>103</v>
      </c>
      <c r="AO11" s="4">
        <v>9.9849999999999994E-2</v>
      </c>
      <c r="AP11" s="3">
        <v>3.9350000000000003E-2</v>
      </c>
      <c r="AQ11" s="1">
        <v>171</v>
      </c>
      <c r="AR11" s="4">
        <v>0.19331000000000001</v>
      </c>
      <c r="AS11" s="3">
        <v>8.1399999999999997E-3</v>
      </c>
      <c r="AT11" s="1">
        <v>167</v>
      </c>
      <c r="AU11" s="4">
        <v>4.1230000000000003E-2</v>
      </c>
      <c r="AV11" s="3">
        <v>2.31E-3</v>
      </c>
      <c r="AW11" s="1">
        <v>75</v>
      </c>
      <c r="AX11" s="4">
        <v>1.0789999999999999E-2</v>
      </c>
      <c r="AY11" s="3">
        <v>4.9709999999999997E-2</v>
      </c>
      <c r="AZ11" s="1">
        <v>84</v>
      </c>
      <c r="BA11" s="4">
        <v>0.22189999999999999</v>
      </c>
      <c r="BB11" s="3">
        <v>2.3570000000000001E-2</v>
      </c>
      <c r="BC11" s="1">
        <v>353</v>
      </c>
      <c r="BD11" s="4">
        <v>0.12078999999999999</v>
      </c>
      <c r="BE11" s="3">
        <v>3.4500000000000003E-2</v>
      </c>
      <c r="BF11" s="1">
        <v>283</v>
      </c>
      <c r="BG11" s="4">
        <v>0.16017000000000001</v>
      </c>
      <c r="BH11" s="3">
        <v>4.48E-2</v>
      </c>
      <c r="BI11" s="1">
        <v>275</v>
      </c>
      <c r="BJ11" s="4">
        <v>0.20866999999999999</v>
      </c>
      <c r="BK11" s="3">
        <v>2.8590000000000001E-2</v>
      </c>
      <c r="BL11" s="1">
        <v>207</v>
      </c>
      <c r="BM11" s="4">
        <v>0.14462</v>
      </c>
      <c r="BN11" s="3">
        <v>2.9219999999999999E-2</v>
      </c>
      <c r="BO11" s="1">
        <v>207</v>
      </c>
      <c r="BP11" s="4">
        <v>0.14777999999999999</v>
      </c>
      <c r="BQ11" s="3">
        <v>2.6040000000000001E-2</v>
      </c>
      <c r="BR11" s="1">
        <v>207</v>
      </c>
      <c r="BS11" s="4">
        <v>0.13172</v>
      </c>
      <c r="BT11" s="3">
        <v>4.9889999999999997E-2</v>
      </c>
      <c r="BU11" s="1">
        <v>287</v>
      </c>
      <c r="BV11" s="4">
        <v>0.23100999999999999</v>
      </c>
      <c r="BW11" s="3">
        <v>4.1750000000000002E-2</v>
      </c>
      <c r="BX11" s="1">
        <v>283</v>
      </c>
      <c r="BY11" s="4">
        <v>0.19342999999999999</v>
      </c>
      <c r="BZ11" s="3">
        <v>3.8309999999999997E-2</v>
      </c>
      <c r="CA11" s="1">
        <v>722</v>
      </c>
      <c r="CB11" s="4">
        <v>0.20485999999999999</v>
      </c>
      <c r="CC11" s="3">
        <v>3.7620000000000001E-2</v>
      </c>
      <c r="CD11" s="1">
        <v>721</v>
      </c>
      <c r="CE11" s="4">
        <v>0.19958999999999999</v>
      </c>
      <c r="CF11" s="3">
        <v>2.6020000000000001E-2</v>
      </c>
      <c r="CG11" s="1">
        <v>158</v>
      </c>
      <c r="CH11" s="4">
        <v>0.14033000000000001</v>
      </c>
      <c r="CI11" s="3">
        <v>3.7539999999999997E-2</v>
      </c>
      <c r="CJ11" s="1">
        <v>46</v>
      </c>
      <c r="CK11" s="4">
        <v>0.20563999999999999</v>
      </c>
      <c r="CL11" s="3">
        <v>4.1300000000000003E-2</v>
      </c>
      <c r="CM11" s="1">
        <v>62</v>
      </c>
      <c r="CN11" s="4">
        <v>0.21382000000000001</v>
      </c>
      <c r="CO11" s="3">
        <v>4.5969999999999997E-2</v>
      </c>
      <c r="CP11" s="1">
        <v>60</v>
      </c>
      <c r="CQ11" s="4">
        <v>0.23905999999999999</v>
      </c>
      <c r="CR11" s="3">
        <v>-1.0200000000000001E-3</v>
      </c>
      <c r="CS11" s="1">
        <v>84</v>
      </c>
      <c r="CT11" s="4">
        <v>-5.0099999999999997E-3</v>
      </c>
      <c r="CU11" s="3">
        <v>-3.3899999999999998E-3</v>
      </c>
      <c r="CV11" s="1">
        <v>68</v>
      </c>
      <c r="CW11" s="4">
        <v>-1.736E-2</v>
      </c>
    </row>
    <row r="12" spans="1:101" s="1" customFormat="1" ht="17.100000000000001" customHeight="1" x14ac:dyDescent="0.25">
      <c r="A12" s="20"/>
      <c r="B12" s="5" t="s">
        <v>9</v>
      </c>
      <c r="C12" s="3">
        <v>-4.5699999999999998E-2</v>
      </c>
      <c r="D12" s="1">
        <v>146</v>
      </c>
      <c r="E12" s="4">
        <v>-0.16919999999999999</v>
      </c>
      <c r="F12" s="3">
        <v>-8.0000000000000002E-3</v>
      </c>
      <c r="G12" s="1">
        <v>96</v>
      </c>
      <c r="H12" s="4">
        <v>-2.9499999999999998E-2</v>
      </c>
      <c r="I12" s="3">
        <v>6.8400000000000002E-2</v>
      </c>
      <c r="J12" s="1">
        <v>410</v>
      </c>
      <c r="K12" s="4">
        <v>0.31930999999999998</v>
      </c>
      <c r="L12" s="3">
        <v>5.0290000000000001E-2</v>
      </c>
      <c r="M12" s="1">
        <v>410</v>
      </c>
      <c r="N12" s="4">
        <v>0.23476</v>
      </c>
      <c r="O12" s="3">
        <v>3.9559999999999998E-2</v>
      </c>
      <c r="P12" s="1">
        <v>101</v>
      </c>
      <c r="Q12" s="4">
        <v>0.19936999999999999</v>
      </c>
      <c r="R12" s="3">
        <v>3.4930000000000003E-2</v>
      </c>
      <c r="S12" s="1">
        <v>105</v>
      </c>
      <c r="T12" s="4">
        <v>0.17168</v>
      </c>
      <c r="U12" s="3">
        <v>3.9829999999999997E-2</v>
      </c>
      <c r="V12" s="1">
        <v>101</v>
      </c>
      <c r="W12" s="4">
        <v>0.20075000000000001</v>
      </c>
      <c r="X12" s="3">
        <v>2.8420000000000001E-2</v>
      </c>
      <c r="Y12" s="1">
        <v>105</v>
      </c>
      <c r="Z12" s="4">
        <v>0.14044999999999999</v>
      </c>
      <c r="AA12" s="3">
        <v>2.9909999999999999E-2</v>
      </c>
      <c r="AB12" s="1">
        <v>105</v>
      </c>
      <c r="AC12" s="4">
        <v>0.14785999999999999</v>
      </c>
      <c r="AD12" s="3">
        <v>9.9849999999999994E-2</v>
      </c>
      <c r="AE12" s="1">
        <v>136</v>
      </c>
      <c r="AF12" s="4">
        <v>0.38102999999999998</v>
      </c>
      <c r="AG12" s="3">
        <v>2.366E-2</v>
      </c>
      <c r="AH12" s="1">
        <v>187</v>
      </c>
      <c r="AI12" s="4">
        <v>0.11616</v>
      </c>
      <c r="AJ12" s="3">
        <v>2.2880000000000001E-2</v>
      </c>
      <c r="AK12" s="1">
        <v>187</v>
      </c>
      <c r="AL12" s="4">
        <v>0.11234</v>
      </c>
      <c r="AM12" s="3">
        <v>2.3130000000000001E-2</v>
      </c>
      <c r="AN12" s="1">
        <v>103</v>
      </c>
      <c r="AO12" s="4">
        <v>0.12662999999999999</v>
      </c>
      <c r="AP12" s="3">
        <v>5.8430000000000003E-2</v>
      </c>
      <c r="AQ12" s="1">
        <v>171</v>
      </c>
      <c r="AR12" s="4">
        <v>0.28704000000000002</v>
      </c>
      <c r="AS12" s="3">
        <v>2.5590000000000002E-2</v>
      </c>
      <c r="AT12" s="1">
        <v>167</v>
      </c>
      <c r="AU12" s="4">
        <v>0.12962000000000001</v>
      </c>
      <c r="AV12" s="3">
        <v>7.7999999999999996E-3</v>
      </c>
      <c r="AW12" s="1">
        <v>75</v>
      </c>
      <c r="AX12" s="4">
        <v>3.6490000000000002E-2</v>
      </c>
      <c r="AY12" s="3">
        <v>7.2500000000000004E-3</v>
      </c>
      <c r="AZ12" s="1">
        <v>84</v>
      </c>
      <c r="BA12" s="4">
        <v>3.2370000000000003E-2</v>
      </c>
      <c r="BB12" s="3">
        <v>3.6679999999999997E-2</v>
      </c>
      <c r="BC12" s="1">
        <v>353</v>
      </c>
      <c r="BD12" s="4">
        <v>0.18798999999999999</v>
      </c>
      <c r="BE12" s="3">
        <v>5.0259999999999999E-2</v>
      </c>
      <c r="BF12" s="1">
        <v>283</v>
      </c>
      <c r="BG12" s="4">
        <v>0.23338</v>
      </c>
      <c r="BH12" s="3">
        <v>5.1880000000000003E-2</v>
      </c>
      <c r="BI12" s="1">
        <v>275</v>
      </c>
      <c r="BJ12" s="4">
        <v>0.24165</v>
      </c>
      <c r="BK12" s="3">
        <v>4.3369999999999999E-2</v>
      </c>
      <c r="BL12" s="1">
        <v>207</v>
      </c>
      <c r="BM12" s="4">
        <v>0.21937000000000001</v>
      </c>
      <c r="BN12" s="3">
        <v>4.3029999999999999E-2</v>
      </c>
      <c r="BO12" s="1">
        <v>207</v>
      </c>
      <c r="BP12" s="4">
        <v>0.21765999999999999</v>
      </c>
      <c r="BQ12" s="3">
        <v>3.5999999999999997E-2</v>
      </c>
      <c r="BR12" s="1">
        <v>207</v>
      </c>
      <c r="BS12" s="4">
        <v>0.18210000000000001</v>
      </c>
      <c r="BT12" s="3">
        <v>4.8860000000000001E-2</v>
      </c>
      <c r="BU12" s="1">
        <v>287</v>
      </c>
      <c r="BV12" s="4">
        <v>0.22625000000000001</v>
      </c>
      <c r="BW12" s="3">
        <v>5.0860000000000002E-2</v>
      </c>
      <c r="BX12" s="1">
        <v>283</v>
      </c>
      <c r="BY12" s="4">
        <v>0.23563000000000001</v>
      </c>
      <c r="BZ12" s="3">
        <v>7.2650000000000006E-2</v>
      </c>
      <c r="CA12" s="1">
        <v>722</v>
      </c>
      <c r="CB12" s="4">
        <v>0.38851999999999998</v>
      </c>
      <c r="CC12" s="3">
        <v>7.3469999999999994E-2</v>
      </c>
      <c r="CD12" s="1">
        <v>721</v>
      </c>
      <c r="CE12" s="4">
        <v>0.38976</v>
      </c>
      <c r="CF12" s="3">
        <v>5.6129999999999999E-2</v>
      </c>
      <c r="CG12" s="1">
        <v>158</v>
      </c>
      <c r="CH12" s="4">
        <v>0.30264999999999997</v>
      </c>
      <c r="CI12" s="3">
        <v>2.741E-2</v>
      </c>
      <c r="CJ12" s="1">
        <v>46</v>
      </c>
      <c r="CK12" s="4">
        <v>0.15017</v>
      </c>
      <c r="CL12" s="3">
        <v>8.6400000000000001E-3</v>
      </c>
      <c r="CM12" s="1">
        <v>62</v>
      </c>
      <c r="CN12" s="4">
        <v>4.4720000000000003E-2</v>
      </c>
      <c r="CO12" s="3">
        <v>6.3299999999999997E-3</v>
      </c>
      <c r="CP12" s="1">
        <v>60</v>
      </c>
      <c r="CQ12" s="4">
        <v>3.2910000000000002E-2</v>
      </c>
      <c r="CR12" s="3">
        <v>1.4999999999999999E-4</v>
      </c>
      <c r="CS12" s="1">
        <v>84</v>
      </c>
      <c r="CT12" s="4">
        <v>7.2000000000000005E-4</v>
      </c>
      <c r="CU12" s="3">
        <v>-5.1799999999999997E-3</v>
      </c>
      <c r="CV12" s="1">
        <v>68</v>
      </c>
      <c r="CW12" s="4">
        <v>-2.6499999999999999E-2</v>
      </c>
    </row>
    <row r="13" spans="1:101" s="1" customFormat="1" ht="17.100000000000001" customHeight="1" x14ac:dyDescent="0.25">
      <c r="A13" s="20"/>
      <c r="B13" s="5" t="s">
        <v>10</v>
      </c>
      <c r="C13" s="3">
        <v>0.16539999999999999</v>
      </c>
      <c r="D13" s="1">
        <v>143</v>
      </c>
      <c r="E13" s="4">
        <v>0.62470000000000003</v>
      </c>
      <c r="F13" s="3">
        <v>0.22900000000000001</v>
      </c>
      <c r="G13" s="1">
        <v>97</v>
      </c>
      <c r="H13" s="4">
        <v>0.8357</v>
      </c>
      <c r="I13" s="3">
        <v>1.702E-2</v>
      </c>
      <c r="J13" s="1">
        <v>580</v>
      </c>
      <c r="K13" s="4">
        <v>5.6169999999999998E-2</v>
      </c>
      <c r="L13" s="3">
        <v>6.565E-2</v>
      </c>
      <c r="M13" s="1">
        <v>580</v>
      </c>
      <c r="N13" s="4">
        <v>0.21664</v>
      </c>
      <c r="O13" s="3">
        <v>0.13915</v>
      </c>
      <c r="P13" s="1">
        <v>165</v>
      </c>
      <c r="Q13" s="4">
        <v>0.42925000000000002</v>
      </c>
      <c r="R13" s="3">
        <v>0.14471000000000001</v>
      </c>
      <c r="S13" s="1">
        <v>165</v>
      </c>
      <c r="T13" s="4">
        <v>0.45256000000000002</v>
      </c>
      <c r="U13" s="3">
        <v>0.14022000000000001</v>
      </c>
      <c r="V13" s="1">
        <v>165</v>
      </c>
      <c r="W13" s="4">
        <v>0.43257000000000001</v>
      </c>
      <c r="X13" s="3">
        <v>0.15096000000000001</v>
      </c>
      <c r="Y13" s="1">
        <v>166</v>
      </c>
      <c r="Z13" s="4">
        <v>0.47197</v>
      </c>
      <c r="AA13" s="3">
        <v>0.14853</v>
      </c>
      <c r="AB13" s="1">
        <v>166</v>
      </c>
      <c r="AC13" s="4">
        <v>0.46438000000000001</v>
      </c>
      <c r="AD13" s="3">
        <v>0.23981</v>
      </c>
      <c r="AE13" s="1">
        <v>120</v>
      </c>
      <c r="AF13" s="4">
        <v>1.0371600000000001</v>
      </c>
      <c r="AG13" s="3">
        <v>8.1470000000000001E-2</v>
      </c>
      <c r="AH13" s="1">
        <v>310</v>
      </c>
      <c r="AI13" s="4">
        <v>0.24126</v>
      </c>
      <c r="AJ13" s="3">
        <v>8.1040000000000001E-2</v>
      </c>
      <c r="AK13" s="1">
        <v>310</v>
      </c>
      <c r="AL13" s="4">
        <v>0.23998</v>
      </c>
      <c r="AM13" s="3">
        <v>0.13621</v>
      </c>
      <c r="AN13" s="1">
        <v>169</v>
      </c>
      <c r="AO13" s="4">
        <v>0.45456999999999997</v>
      </c>
      <c r="AP13" s="3">
        <v>3.7190000000000001E-2</v>
      </c>
      <c r="AQ13" s="1">
        <v>250</v>
      </c>
      <c r="AR13" s="4">
        <v>0.12497</v>
      </c>
      <c r="AS13" s="3">
        <v>6.9989999999999997E-2</v>
      </c>
      <c r="AT13" s="1">
        <v>250</v>
      </c>
      <c r="AU13" s="4">
        <v>0.23683999999999999</v>
      </c>
      <c r="AV13" s="3">
        <v>-1.15E-3</v>
      </c>
      <c r="AW13" s="1">
        <v>100</v>
      </c>
      <c r="AX13" s="4">
        <v>-4.0299999999999997E-3</v>
      </c>
      <c r="AY13" s="3">
        <v>0.14247000000000001</v>
      </c>
      <c r="AZ13" s="1">
        <v>117</v>
      </c>
      <c r="BA13" s="4">
        <v>0.45662999999999998</v>
      </c>
      <c r="BB13" s="3">
        <v>6.7000000000000004E-2</v>
      </c>
      <c r="BC13" s="1">
        <v>570</v>
      </c>
      <c r="BD13" s="4">
        <v>0.21263000000000001</v>
      </c>
      <c r="BE13" s="3">
        <v>4.6350000000000002E-2</v>
      </c>
      <c r="BF13" s="1">
        <v>404</v>
      </c>
      <c r="BG13" s="4">
        <v>0.15074000000000001</v>
      </c>
      <c r="BH13" s="3">
        <v>5.3120000000000001E-2</v>
      </c>
      <c r="BI13" s="1">
        <v>382</v>
      </c>
      <c r="BJ13" s="4">
        <v>0.17813000000000001</v>
      </c>
      <c r="BK13" s="3">
        <v>7.1559999999999999E-2</v>
      </c>
      <c r="BL13" s="1">
        <v>342</v>
      </c>
      <c r="BM13" s="4">
        <v>0.21908</v>
      </c>
      <c r="BN13" s="3">
        <v>6.7229999999999998E-2</v>
      </c>
      <c r="BO13" s="1">
        <v>342</v>
      </c>
      <c r="BP13" s="4">
        <v>0.20583000000000001</v>
      </c>
      <c r="BQ13" s="3">
        <v>7.9530000000000003E-2</v>
      </c>
      <c r="BR13" s="1">
        <v>342</v>
      </c>
      <c r="BS13" s="4">
        <v>0.24348</v>
      </c>
      <c r="BT13" s="3">
        <v>7.5730000000000006E-2</v>
      </c>
      <c r="BU13" s="1">
        <v>404</v>
      </c>
      <c r="BV13" s="4">
        <v>0.24911</v>
      </c>
      <c r="BW13" s="3">
        <v>5.6460000000000003E-2</v>
      </c>
      <c r="BX13" s="1">
        <v>399</v>
      </c>
      <c r="BY13" s="4">
        <v>0.18551999999999999</v>
      </c>
      <c r="BZ13" s="3">
        <v>1.762E-2</v>
      </c>
      <c r="CA13" s="1">
        <v>1264</v>
      </c>
      <c r="CB13" s="4">
        <v>5.382E-2</v>
      </c>
      <c r="CC13" s="3">
        <v>2.7220000000000001E-2</v>
      </c>
      <c r="CD13" s="1">
        <v>1231</v>
      </c>
      <c r="CE13" s="4">
        <v>8.4570000000000006E-2</v>
      </c>
      <c r="CF13" s="3">
        <v>-3.8999999999999998E-3</v>
      </c>
      <c r="CG13" s="1">
        <v>284</v>
      </c>
      <c r="CH13" s="4">
        <v>-1.1690000000000001E-2</v>
      </c>
      <c r="CI13" s="3">
        <v>9.1249999999999998E-2</v>
      </c>
      <c r="CJ13" s="1">
        <v>77</v>
      </c>
      <c r="CK13" s="4">
        <v>0.29862</v>
      </c>
      <c r="CL13" s="3">
        <v>9.4310000000000005E-2</v>
      </c>
      <c r="CM13" s="1">
        <v>115</v>
      </c>
      <c r="CN13" s="4">
        <v>0.26323999999999997</v>
      </c>
      <c r="CO13" s="3">
        <v>0.12492</v>
      </c>
      <c r="CP13" s="1">
        <v>113</v>
      </c>
      <c r="CQ13" s="4">
        <v>0.34492</v>
      </c>
      <c r="CR13" s="3">
        <v>-5.3800000000000002E-3</v>
      </c>
      <c r="CS13" s="1">
        <v>86</v>
      </c>
      <c r="CT13" s="4">
        <v>-2.571E-2</v>
      </c>
      <c r="CU13" s="3">
        <v>-9.2300000000000004E-3</v>
      </c>
      <c r="CV13" s="1">
        <v>71</v>
      </c>
      <c r="CW13" s="4">
        <v>-4.5249999999999999E-2</v>
      </c>
    </row>
    <row r="14" spans="1:101" s="1" customFormat="1" ht="17.100000000000001" customHeight="1" x14ac:dyDescent="0.25">
      <c r="A14" s="20"/>
      <c r="B14" s="5" t="s">
        <v>11</v>
      </c>
      <c r="C14" s="3">
        <v>0.16250000000000001</v>
      </c>
      <c r="D14" s="1">
        <v>143</v>
      </c>
      <c r="E14" s="4">
        <v>0.61370000000000002</v>
      </c>
      <c r="F14" s="3">
        <v>0.22189999999999999</v>
      </c>
      <c r="G14" s="1">
        <v>97</v>
      </c>
      <c r="H14" s="4">
        <v>0.80979999999999996</v>
      </c>
      <c r="I14" s="3">
        <v>2.2870000000000001E-2</v>
      </c>
      <c r="J14" s="1">
        <v>580</v>
      </c>
      <c r="K14" s="4">
        <v>7.5459999999999999E-2</v>
      </c>
      <c r="L14" s="3">
        <v>6.8949999999999997E-2</v>
      </c>
      <c r="M14" s="1">
        <v>580</v>
      </c>
      <c r="N14" s="4">
        <v>0.22753000000000001</v>
      </c>
      <c r="O14" s="3">
        <v>0.14896000000000001</v>
      </c>
      <c r="P14" s="1">
        <v>165</v>
      </c>
      <c r="Q14" s="4">
        <v>0.45951999999999998</v>
      </c>
      <c r="R14" s="3">
        <v>0.15590000000000001</v>
      </c>
      <c r="S14" s="1">
        <v>165</v>
      </c>
      <c r="T14" s="4">
        <v>0.48755999999999999</v>
      </c>
      <c r="U14" s="3">
        <v>0.15054000000000001</v>
      </c>
      <c r="V14" s="1">
        <v>165</v>
      </c>
      <c r="W14" s="4">
        <v>0.46439999999999998</v>
      </c>
      <c r="X14" s="3">
        <v>0.16284000000000001</v>
      </c>
      <c r="Y14" s="1">
        <v>166</v>
      </c>
      <c r="Z14" s="4">
        <v>0.50910999999999995</v>
      </c>
      <c r="AA14" s="3">
        <v>0.15981000000000001</v>
      </c>
      <c r="AB14" s="1">
        <v>166</v>
      </c>
      <c r="AC14" s="4">
        <v>0.49964999999999998</v>
      </c>
      <c r="AD14" s="3">
        <v>0.24854999999999999</v>
      </c>
      <c r="AE14" s="1">
        <v>120</v>
      </c>
      <c r="AF14" s="4">
        <v>1.07497</v>
      </c>
      <c r="AG14" s="3">
        <v>0.08</v>
      </c>
      <c r="AH14" s="1">
        <v>310</v>
      </c>
      <c r="AI14" s="4">
        <v>0.23691000000000001</v>
      </c>
      <c r="AJ14" s="3">
        <v>8.3239999999999995E-2</v>
      </c>
      <c r="AK14" s="1">
        <v>310</v>
      </c>
      <c r="AL14" s="4">
        <v>0.24651000000000001</v>
      </c>
      <c r="AM14" s="3">
        <v>0.12891</v>
      </c>
      <c r="AN14" s="1">
        <v>169</v>
      </c>
      <c r="AO14" s="4">
        <v>0.43021999999999999</v>
      </c>
      <c r="AP14" s="3">
        <v>3.0620000000000001E-2</v>
      </c>
      <c r="AQ14" s="1">
        <v>250</v>
      </c>
      <c r="AR14" s="4">
        <v>0.10288</v>
      </c>
      <c r="AS14" s="3">
        <v>6.4170000000000005E-2</v>
      </c>
      <c r="AT14" s="1">
        <v>250</v>
      </c>
      <c r="AU14" s="4">
        <v>0.21715999999999999</v>
      </c>
      <c r="AV14" s="3">
        <v>7.0899999999999999E-3</v>
      </c>
      <c r="AW14" s="1">
        <v>100</v>
      </c>
      <c r="AX14" s="4">
        <v>2.4879999999999999E-2</v>
      </c>
      <c r="AY14" s="3">
        <v>0.14415</v>
      </c>
      <c r="AZ14" s="1">
        <v>117</v>
      </c>
      <c r="BA14" s="4">
        <v>0.46200999999999998</v>
      </c>
      <c r="BB14" s="3">
        <v>6.6570000000000004E-2</v>
      </c>
      <c r="BC14" s="1">
        <v>570</v>
      </c>
      <c r="BD14" s="4">
        <v>0.21129000000000001</v>
      </c>
      <c r="BE14" s="3">
        <v>5.5809999999999998E-2</v>
      </c>
      <c r="BF14" s="1">
        <v>404</v>
      </c>
      <c r="BG14" s="4">
        <v>0.18151999999999999</v>
      </c>
      <c r="BH14" s="3">
        <v>5.5780000000000003E-2</v>
      </c>
      <c r="BI14" s="1">
        <v>382</v>
      </c>
      <c r="BJ14" s="4">
        <v>0.18704000000000001</v>
      </c>
      <c r="BK14" s="3">
        <v>7.8030000000000002E-2</v>
      </c>
      <c r="BL14" s="1">
        <v>342</v>
      </c>
      <c r="BM14" s="4">
        <v>0.23887</v>
      </c>
      <c r="BN14" s="3">
        <v>7.4730000000000005E-2</v>
      </c>
      <c r="BO14" s="1">
        <v>342</v>
      </c>
      <c r="BP14" s="4">
        <v>0.22877</v>
      </c>
      <c r="BQ14" s="3">
        <v>8.9179999999999995E-2</v>
      </c>
      <c r="BR14" s="1">
        <v>342</v>
      </c>
      <c r="BS14" s="4">
        <v>0.27302999999999999</v>
      </c>
      <c r="BT14" s="3">
        <v>7.2760000000000005E-2</v>
      </c>
      <c r="BU14" s="1">
        <v>404</v>
      </c>
      <c r="BV14" s="4">
        <v>0.23935000000000001</v>
      </c>
      <c r="BW14" s="3">
        <v>5.4640000000000001E-2</v>
      </c>
      <c r="BX14" s="1">
        <v>399</v>
      </c>
      <c r="BY14" s="4">
        <v>0.17954000000000001</v>
      </c>
      <c r="BZ14" s="3">
        <v>2.3980000000000001E-2</v>
      </c>
      <c r="CA14" s="1">
        <v>1264</v>
      </c>
      <c r="CB14" s="4">
        <v>7.3249999999999996E-2</v>
      </c>
      <c r="CC14" s="3">
        <v>2.8680000000000001E-2</v>
      </c>
      <c r="CD14" s="1">
        <v>1231</v>
      </c>
      <c r="CE14" s="4">
        <v>8.9120000000000005E-2</v>
      </c>
      <c r="CF14" s="3">
        <v>-2.5000000000000001E-4</v>
      </c>
      <c r="CG14" s="1">
        <v>284</v>
      </c>
      <c r="CH14" s="4">
        <v>-7.3999999999999999E-4</v>
      </c>
      <c r="CI14" s="3">
        <v>0.10402</v>
      </c>
      <c r="CJ14" s="1">
        <v>77</v>
      </c>
      <c r="CK14" s="4">
        <v>0.34044000000000002</v>
      </c>
      <c r="CL14" s="3">
        <v>0.1008</v>
      </c>
      <c r="CM14" s="1">
        <v>115</v>
      </c>
      <c r="CN14" s="4">
        <v>0.28138000000000002</v>
      </c>
      <c r="CO14" s="3">
        <v>0.12658</v>
      </c>
      <c r="CP14" s="1">
        <v>113</v>
      </c>
      <c r="CQ14" s="4">
        <v>0.34949000000000002</v>
      </c>
      <c r="CR14" s="3">
        <v>2.1800000000000001E-3</v>
      </c>
      <c r="CS14" s="1">
        <v>86</v>
      </c>
      <c r="CT14" s="4">
        <v>1.044E-2</v>
      </c>
      <c r="CU14" s="3">
        <v>-8.0499999999999999E-3</v>
      </c>
      <c r="CV14" s="1">
        <v>71</v>
      </c>
      <c r="CW14" s="4">
        <v>-3.9449999999999999E-2</v>
      </c>
    </row>
    <row r="15" spans="1:101" s="1" customFormat="1" ht="17.100000000000001" customHeight="1" x14ac:dyDescent="0.25">
      <c r="A15" s="20" t="s">
        <v>13</v>
      </c>
      <c r="B15" s="5" t="s">
        <v>0</v>
      </c>
      <c r="C15" s="3">
        <v>1.1999999999999999E-3</v>
      </c>
      <c r="D15" s="1">
        <v>135</v>
      </c>
      <c r="E15" s="4">
        <v>4.5999999999999999E-3</v>
      </c>
      <c r="F15" s="3">
        <v>2.5000000000000001E-3</v>
      </c>
      <c r="G15" s="1">
        <v>83</v>
      </c>
      <c r="H15" s="4">
        <v>1.0699999999999999E-2</v>
      </c>
      <c r="I15" s="3">
        <v>-2.14E-3</v>
      </c>
      <c r="J15" s="1">
        <v>571</v>
      </c>
      <c r="K15" s="4">
        <v>-7.1799999999999998E-3</v>
      </c>
      <c r="L15" s="3">
        <v>1.1299999999999999E-3</v>
      </c>
      <c r="M15" s="1">
        <v>571</v>
      </c>
      <c r="N15" s="4">
        <v>3.7799999999999999E-3</v>
      </c>
      <c r="O15" s="3">
        <v>1.1509999999999999E-2</v>
      </c>
      <c r="P15" s="1">
        <v>160</v>
      </c>
      <c r="Q15" s="4">
        <v>3.6609999999999997E-2</v>
      </c>
      <c r="R15" s="3">
        <v>1.192E-2</v>
      </c>
      <c r="S15" s="1">
        <v>165</v>
      </c>
      <c r="T15" s="4">
        <v>3.7289999999999997E-2</v>
      </c>
      <c r="U15" s="3">
        <v>1.282E-2</v>
      </c>
      <c r="V15" s="1">
        <v>160</v>
      </c>
      <c r="W15" s="4">
        <v>4.0779999999999997E-2</v>
      </c>
      <c r="X15" s="3">
        <v>1.6549999999999999E-2</v>
      </c>
      <c r="Y15" s="1">
        <v>165</v>
      </c>
      <c r="Z15" s="4">
        <v>5.2060000000000002E-2</v>
      </c>
      <c r="AA15" s="3">
        <v>1.5049999999999999E-2</v>
      </c>
      <c r="AB15" s="1">
        <v>165</v>
      </c>
      <c r="AC15" s="4">
        <v>4.7329999999999997E-2</v>
      </c>
      <c r="AD15" s="3">
        <v>1.5949999999999999E-2</v>
      </c>
      <c r="AE15" s="1">
        <v>146</v>
      </c>
      <c r="AF15" s="4">
        <v>5.6689999999999997E-2</v>
      </c>
      <c r="AG15" s="3">
        <v>2.0300000000000001E-3</v>
      </c>
      <c r="AH15" s="1">
        <v>258</v>
      </c>
      <c r="AI15" s="4">
        <v>7.2300000000000003E-3</v>
      </c>
      <c r="AJ15" s="3">
        <v>2.3800000000000002E-3</v>
      </c>
      <c r="AK15" s="1">
        <v>258</v>
      </c>
      <c r="AL15" s="4">
        <v>8.4499999999999992E-3</v>
      </c>
      <c r="AM15" s="3">
        <v>9.7000000000000005E-4</v>
      </c>
      <c r="AN15" s="1">
        <v>187</v>
      </c>
      <c r="AO15" s="4">
        <v>2.9199999999999999E-3</v>
      </c>
      <c r="AP15" s="3">
        <v>4.827E-2</v>
      </c>
      <c r="AQ15" s="1">
        <v>261</v>
      </c>
      <c r="AR15" s="4">
        <v>0.15536</v>
      </c>
      <c r="AS15" s="3">
        <v>-8.5000000000000006E-3</v>
      </c>
      <c r="AT15" s="1">
        <v>272</v>
      </c>
      <c r="AU15" s="4">
        <v>-2.6429999999999999E-2</v>
      </c>
      <c r="AV15" s="3">
        <v>-1.7149999999999999E-2</v>
      </c>
      <c r="AW15" s="1">
        <v>110</v>
      </c>
      <c r="AX15" s="4">
        <v>-5.4730000000000001E-2</v>
      </c>
      <c r="AY15" s="3">
        <v>1.451E-2</v>
      </c>
      <c r="AZ15" s="1">
        <v>106</v>
      </c>
      <c r="BA15" s="4">
        <v>5.1319999999999998E-2</v>
      </c>
      <c r="BB15" s="3">
        <v>6.6699999999999997E-3</v>
      </c>
      <c r="BC15" s="1">
        <v>549</v>
      </c>
      <c r="BD15" s="4">
        <v>2.198E-2</v>
      </c>
      <c r="BE15" s="3">
        <v>3.49E-3</v>
      </c>
      <c r="BF15" s="1">
        <v>370</v>
      </c>
      <c r="BG15" s="4">
        <v>1.2409999999999999E-2</v>
      </c>
      <c r="BH15" s="3">
        <v>4.5179999999999998E-2</v>
      </c>
      <c r="BI15" s="1">
        <v>368</v>
      </c>
      <c r="BJ15" s="4">
        <v>0.15726999999999999</v>
      </c>
      <c r="BK15" s="3">
        <v>1.153E-2</v>
      </c>
      <c r="BL15" s="1">
        <v>345</v>
      </c>
      <c r="BM15" s="4">
        <v>3.4979999999999997E-2</v>
      </c>
      <c r="BN15" s="3">
        <v>1.137E-2</v>
      </c>
      <c r="BO15" s="1">
        <v>345</v>
      </c>
      <c r="BP15" s="4">
        <v>3.4509999999999999E-2</v>
      </c>
      <c r="BQ15" s="3">
        <v>9.6799999999999994E-3</v>
      </c>
      <c r="BR15" s="1">
        <v>345</v>
      </c>
      <c r="BS15" s="4">
        <v>2.938E-2</v>
      </c>
      <c r="BT15" s="3">
        <v>4.947E-2</v>
      </c>
      <c r="BU15" s="1">
        <v>388</v>
      </c>
      <c r="BV15" s="4">
        <v>0.16944999999999999</v>
      </c>
      <c r="BW15" s="3">
        <v>5.1529999999999999E-2</v>
      </c>
      <c r="BX15" s="1">
        <v>383</v>
      </c>
      <c r="BY15" s="4">
        <v>0.17638000000000001</v>
      </c>
      <c r="BZ15" s="3">
        <v>-2.0999999999999999E-3</v>
      </c>
      <c r="CA15" s="1">
        <v>1117</v>
      </c>
      <c r="CB15" s="4">
        <v>-7.26E-3</v>
      </c>
      <c r="CC15" s="3">
        <v>-5.28E-3</v>
      </c>
      <c r="CD15" s="1">
        <v>1126</v>
      </c>
      <c r="CE15" s="4">
        <v>-1.7940000000000001E-2</v>
      </c>
      <c r="CF15" s="3">
        <v>1.75E-3</v>
      </c>
      <c r="CG15" s="1">
        <v>232</v>
      </c>
      <c r="CH15" s="4">
        <v>6.43E-3</v>
      </c>
      <c r="CI15" s="3">
        <v>1.0919999999999999E-2</v>
      </c>
      <c r="CJ15" s="1">
        <v>73</v>
      </c>
      <c r="CK15" s="4">
        <v>3.7690000000000001E-2</v>
      </c>
      <c r="CL15" s="3">
        <v>4.7400000000000003E-3</v>
      </c>
      <c r="CM15" s="1">
        <v>89</v>
      </c>
      <c r="CN15" s="4">
        <v>1.7100000000000001E-2</v>
      </c>
      <c r="CO15" s="3">
        <v>1.417E-2</v>
      </c>
      <c r="CP15" s="1">
        <v>85</v>
      </c>
      <c r="CQ15" s="4">
        <v>5.1999999999999998E-2</v>
      </c>
      <c r="CR15" s="3">
        <v>-2.0400000000000001E-3</v>
      </c>
      <c r="CS15" s="1">
        <v>129</v>
      </c>
      <c r="CT15" s="4">
        <v>-6.4900000000000001E-3</v>
      </c>
      <c r="CU15" s="3">
        <v>-9.6600000000000002E-3</v>
      </c>
      <c r="CV15" s="1">
        <v>117</v>
      </c>
      <c r="CW15" s="4">
        <v>-2.8740000000000002E-2</v>
      </c>
    </row>
    <row r="16" spans="1:101" s="1" customFormat="1" ht="17.100000000000001" customHeight="1" x14ac:dyDescent="0.25">
      <c r="A16" s="20"/>
      <c r="B16" s="5" t="s">
        <v>1</v>
      </c>
      <c r="C16" s="3">
        <v>-3.7600000000000001E-2</v>
      </c>
      <c r="D16" s="1">
        <v>116</v>
      </c>
      <c r="E16" s="4">
        <v>-0.17519999999999999</v>
      </c>
      <c r="F16" s="3">
        <v>-3.4799999999999998E-2</v>
      </c>
      <c r="G16" s="1">
        <v>78</v>
      </c>
      <c r="H16" s="4">
        <v>-0.158</v>
      </c>
      <c r="I16" s="3">
        <v>3.4200000000000001E-2</v>
      </c>
      <c r="J16" s="1">
        <v>353</v>
      </c>
      <c r="K16" s="4">
        <v>0.18543000000000001</v>
      </c>
      <c r="L16" s="3">
        <v>1.6910000000000001E-2</v>
      </c>
      <c r="M16" s="1">
        <v>353</v>
      </c>
      <c r="N16" s="4">
        <v>9.1679999999999998E-2</v>
      </c>
      <c r="O16" s="3">
        <v>-2.5729999999999999E-2</v>
      </c>
      <c r="P16" s="1">
        <v>81</v>
      </c>
      <c r="Q16" s="4">
        <v>-0.16167999999999999</v>
      </c>
      <c r="R16" s="3">
        <v>-2.9829999999999999E-2</v>
      </c>
      <c r="S16" s="1">
        <v>81</v>
      </c>
      <c r="T16" s="4">
        <v>-0.19003999999999999</v>
      </c>
      <c r="U16" s="3">
        <v>-2.6429999999999999E-2</v>
      </c>
      <c r="V16" s="1">
        <v>81</v>
      </c>
      <c r="W16" s="4">
        <v>-0.1661</v>
      </c>
      <c r="X16" s="3">
        <v>-3.508E-2</v>
      </c>
      <c r="Y16" s="1">
        <v>83</v>
      </c>
      <c r="Z16" s="4">
        <v>-0.21937000000000001</v>
      </c>
      <c r="AA16" s="3">
        <v>-3.4290000000000001E-2</v>
      </c>
      <c r="AB16" s="1">
        <v>83</v>
      </c>
      <c r="AC16" s="4">
        <v>-0.21442</v>
      </c>
      <c r="AD16" s="3">
        <v>-3.4700000000000002E-2</v>
      </c>
      <c r="AE16" s="1">
        <v>114</v>
      </c>
      <c r="AF16" s="4">
        <v>-0.15798999999999999</v>
      </c>
      <c r="AG16" s="3">
        <v>1.137E-2</v>
      </c>
      <c r="AH16" s="1">
        <v>163</v>
      </c>
      <c r="AI16" s="4">
        <v>6.4019999999999994E-2</v>
      </c>
      <c r="AJ16" s="3">
        <v>9.4500000000000001E-3</v>
      </c>
      <c r="AK16" s="1">
        <v>163</v>
      </c>
      <c r="AL16" s="4">
        <v>5.3240000000000003E-2</v>
      </c>
      <c r="AM16" s="3">
        <v>1.0449999999999999E-2</v>
      </c>
      <c r="AN16" s="1">
        <v>105</v>
      </c>
      <c r="AO16" s="4">
        <v>5.6129999999999999E-2</v>
      </c>
      <c r="AP16" s="3">
        <v>4.8320000000000002E-2</v>
      </c>
      <c r="AQ16" s="1">
        <v>158</v>
      </c>
      <c r="AR16" s="4">
        <v>0.25688</v>
      </c>
      <c r="AS16" s="3">
        <v>3.1150000000000001E-2</v>
      </c>
      <c r="AT16" s="1">
        <v>157</v>
      </c>
      <c r="AU16" s="4">
        <v>0.16783000000000001</v>
      </c>
      <c r="AV16" s="3">
        <v>-7.2100000000000003E-3</v>
      </c>
      <c r="AW16" s="1">
        <v>66</v>
      </c>
      <c r="AX16" s="4">
        <v>-3.832E-2</v>
      </c>
      <c r="AY16" s="3">
        <v>-2.5309999999999999E-2</v>
      </c>
      <c r="AZ16" s="1">
        <v>68</v>
      </c>
      <c r="BA16" s="4">
        <v>-0.1396</v>
      </c>
      <c r="BB16" s="3">
        <v>3.4669999999999999E-2</v>
      </c>
      <c r="BC16" s="1">
        <v>337</v>
      </c>
      <c r="BD16" s="4">
        <v>0.18609999999999999</v>
      </c>
      <c r="BE16" s="3">
        <v>1.881E-2</v>
      </c>
      <c r="BF16" s="1">
        <v>257</v>
      </c>
      <c r="BG16" s="4">
        <v>9.6159999999999995E-2</v>
      </c>
      <c r="BH16" s="3">
        <v>3.3480000000000003E-2</v>
      </c>
      <c r="BI16" s="1">
        <v>256</v>
      </c>
      <c r="BJ16" s="4">
        <v>0.16750999999999999</v>
      </c>
      <c r="BK16" s="3">
        <v>1.8400000000000001E-3</v>
      </c>
      <c r="BL16" s="1">
        <v>153</v>
      </c>
      <c r="BM16" s="4">
        <v>1.261E-2</v>
      </c>
      <c r="BN16" s="3">
        <v>5.1999999999999995E-4</v>
      </c>
      <c r="BO16" s="1">
        <v>153</v>
      </c>
      <c r="BP16" s="4">
        <v>3.5400000000000002E-3</v>
      </c>
      <c r="BQ16" s="3">
        <v>-7.1799999999999998E-3</v>
      </c>
      <c r="BR16" s="1">
        <v>153</v>
      </c>
      <c r="BS16" s="4">
        <v>-4.913E-2</v>
      </c>
      <c r="BT16" s="3">
        <v>4.4179999999999997E-2</v>
      </c>
      <c r="BU16" s="1">
        <v>250</v>
      </c>
      <c r="BV16" s="4">
        <v>0.23486000000000001</v>
      </c>
      <c r="BW16" s="3">
        <v>4.7309999999999998E-2</v>
      </c>
      <c r="BX16" s="1">
        <v>246</v>
      </c>
      <c r="BY16" s="4">
        <v>0.25214999999999999</v>
      </c>
      <c r="BZ16" s="3">
        <v>5.0250000000000003E-2</v>
      </c>
      <c r="CA16" s="1">
        <v>758</v>
      </c>
      <c r="CB16" s="4">
        <v>0.25594</v>
      </c>
      <c r="CC16" s="3">
        <v>4.9009999999999998E-2</v>
      </c>
      <c r="CD16" s="1">
        <v>747</v>
      </c>
      <c r="CE16" s="4">
        <v>0.25094</v>
      </c>
      <c r="CF16" s="3">
        <v>5.0650000000000001E-2</v>
      </c>
      <c r="CG16" s="1">
        <v>178</v>
      </c>
      <c r="CH16" s="4">
        <v>0.24243999999999999</v>
      </c>
      <c r="CI16" s="3">
        <v>-8.7200000000000003E-3</v>
      </c>
      <c r="CJ16" s="1">
        <v>56</v>
      </c>
      <c r="CK16" s="4">
        <v>-3.9230000000000001E-2</v>
      </c>
      <c r="CL16" s="3">
        <v>-5.28E-3</v>
      </c>
      <c r="CM16" s="1">
        <v>55</v>
      </c>
      <c r="CN16" s="4">
        <v>-3.082E-2</v>
      </c>
      <c r="CO16" s="3">
        <v>-2.4539999999999999E-2</v>
      </c>
      <c r="CP16" s="1">
        <v>54</v>
      </c>
      <c r="CQ16" s="4">
        <v>-0.14177000000000001</v>
      </c>
      <c r="CR16" s="3">
        <v>-1.2500000000000001E-2</v>
      </c>
      <c r="CS16" s="1">
        <v>112</v>
      </c>
      <c r="CT16" s="4">
        <v>-4.5870000000000001E-2</v>
      </c>
      <c r="CU16" s="3">
        <v>-7.3999999999999999E-4</v>
      </c>
      <c r="CV16" s="1">
        <v>92</v>
      </c>
      <c r="CW16" s="4">
        <v>-2.7899999999999999E-3</v>
      </c>
    </row>
    <row r="17" spans="1:101" s="1" customFormat="1" ht="17.100000000000001" customHeight="1" x14ac:dyDescent="0.25">
      <c r="A17" s="20"/>
      <c r="B17" s="5" t="s">
        <v>2</v>
      </c>
      <c r="C17" s="3">
        <v>2.8999999999999998E-3</v>
      </c>
      <c r="D17" s="1">
        <v>146</v>
      </c>
      <c r="E17" s="4">
        <v>1.06E-2</v>
      </c>
      <c r="F17" s="3">
        <v>1.47E-2</v>
      </c>
      <c r="G17" s="1">
        <v>96</v>
      </c>
      <c r="H17" s="4">
        <v>5.4300000000000001E-2</v>
      </c>
      <c r="I17" s="3">
        <v>2.9690000000000001E-2</v>
      </c>
      <c r="J17" s="1">
        <v>410</v>
      </c>
      <c r="K17" s="4">
        <v>0.13861000000000001</v>
      </c>
      <c r="L17" s="3">
        <v>2.4570000000000002E-2</v>
      </c>
      <c r="M17" s="1">
        <v>410</v>
      </c>
      <c r="N17" s="4">
        <v>0.1147</v>
      </c>
      <c r="O17" s="3">
        <v>1.891E-2</v>
      </c>
      <c r="P17" s="1">
        <v>101</v>
      </c>
      <c r="Q17" s="4">
        <v>9.529E-2</v>
      </c>
      <c r="R17" s="3">
        <v>1.6910000000000001E-2</v>
      </c>
      <c r="S17" s="1">
        <v>105</v>
      </c>
      <c r="T17" s="4">
        <v>8.3080000000000001E-2</v>
      </c>
      <c r="U17" s="3">
        <v>1.8800000000000001E-2</v>
      </c>
      <c r="V17" s="1">
        <v>101</v>
      </c>
      <c r="W17" s="4">
        <v>9.4769999999999993E-2</v>
      </c>
      <c r="X17" s="3">
        <v>1.5610000000000001E-2</v>
      </c>
      <c r="Y17" s="1">
        <v>105</v>
      </c>
      <c r="Z17" s="4">
        <v>7.7149999999999996E-2</v>
      </c>
      <c r="AA17" s="3">
        <v>1.7219999999999999E-2</v>
      </c>
      <c r="AB17" s="1">
        <v>105</v>
      </c>
      <c r="AC17" s="4">
        <v>8.5099999999999995E-2</v>
      </c>
      <c r="AD17" s="3">
        <v>5.176E-2</v>
      </c>
      <c r="AE17" s="1">
        <v>136</v>
      </c>
      <c r="AF17" s="4">
        <v>0.19752</v>
      </c>
      <c r="AG17" s="3">
        <v>8.94E-3</v>
      </c>
      <c r="AH17" s="1">
        <v>187</v>
      </c>
      <c r="AI17" s="4">
        <v>4.3869999999999999E-2</v>
      </c>
      <c r="AJ17" s="3">
        <v>7.0600000000000003E-3</v>
      </c>
      <c r="AK17" s="1">
        <v>187</v>
      </c>
      <c r="AL17" s="4">
        <v>3.4669999999999999E-2</v>
      </c>
      <c r="AM17" s="3">
        <v>7.6400000000000001E-3</v>
      </c>
      <c r="AN17" s="1">
        <v>103</v>
      </c>
      <c r="AO17" s="4">
        <v>4.1829999999999999E-2</v>
      </c>
      <c r="AP17" s="3">
        <v>3.7190000000000001E-2</v>
      </c>
      <c r="AQ17" s="1">
        <v>171</v>
      </c>
      <c r="AR17" s="4">
        <v>0.1827</v>
      </c>
      <c r="AS17" s="3">
        <v>3.8400000000000001E-3</v>
      </c>
      <c r="AT17" s="1">
        <v>167</v>
      </c>
      <c r="AU17" s="4">
        <v>1.9460000000000002E-2</v>
      </c>
      <c r="AV17" s="3">
        <v>-1.2070000000000001E-2</v>
      </c>
      <c r="AW17" s="1">
        <v>75</v>
      </c>
      <c r="AX17" s="4">
        <v>-5.6509999999999998E-2</v>
      </c>
      <c r="AY17" s="3">
        <v>2.4989999999999998E-2</v>
      </c>
      <c r="AZ17" s="1">
        <v>84</v>
      </c>
      <c r="BA17" s="4">
        <v>0.11154</v>
      </c>
      <c r="BB17" s="3">
        <v>1.443E-2</v>
      </c>
      <c r="BC17" s="1">
        <v>353</v>
      </c>
      <c r="BD17" s="4">
        <v>7.3950000000000002E-2</v>
      </c>
      <c r="BE17" s="3">
        <v>2.2030000000000001E-2</v>
      </c>
      <c r="BF17" s="1">
        <v>283</v>
      </c>
      <c r="BG17" s="4">
        <v>0.1023</v>
      </c>
      <c r="BH17" s="3">
        <v>4.7640000000000002E-2</v>
      </c>
      <c r="BI17" s="1">
        <v>275</v>
      </c>
      <c r="BJ17" s="4">
        <v>0.22192000000000001</v>
      </c>
      <c r="BK17" s="3">
        <v>1.5810000000000001E-2</v>
      </c>
      <c r="BL17" s="1">
        <v>207</v>
      </c>
      <c r="BM17" s="4">
        <v>7.9979999999999996E-2</v>
      </c>
      <c r="BN17" s="3">
        <v>1.602E-2</v>
      </c>
      <c r="BO17" s="1">
        <v>207</v>
      </c>
      <c r="BP17" s="4">
        <v>8.1040000000000001E-2</v>
      </c>
      <c r="BQ17" s="3">
        <v>1.2710000000000001E-2</v>
      </c>
      <c r="BR17" s="1">
        <v>207</v>
      </c>
      <c r="BS17" s="4">
        <v>6.4299999999999996E-2</v>
      </c>
      <c r="BT17" s="3">
        <v>5.4469999999999998E-2</v>
      </c>
      <c r="BU17" s="1">
        <v>287</v>
      </c>
      <c r="BV17" s="4">
        <v>0.25224999999999997</v>
      </c>
      <c r="BW17" s="3">
        <v>4.829E-2</v>
      </c>
      <c r="BX17" s="1">
        <v>283</v>
      </c>
      <c r="BY17" s="4">
        <v>0.22370999999999999</v>
      </c>
      <c r="BZ17" s="3">
        <v>2.402E-2</v>
      </c>
      <c r="CA17" s="1">
        <v>722</v>
      </c>
      <c r="CB17" s="4">
        <v>0.12844</v>
      </c>
      <c r="CC17" s="3">
        <v>2.3269999999999999E-2</v>
      </c>
      <c r="CD17" s="1">
        <v>721</v>
      </c>
      <c r="CE17" s="4">
        <v>0.12347</v>
      </c>
      <c r="CF17" s="3">
        <v>1.1979999999999999E-2</v>
      </c>
      <c r="CG17" s="1">
        <v>158</v>
      </c>
      <c r="CH17" s="4">
        <v>6.4600000000000005E-2</v>
      </c>
      <c r="CI17" s="3">
        <v>1.503E-2</v>
      </c>
      <c r="CJ17" s="1">
        <v>46</v>
      </c>
      <c r="CK17" s="4">
        <v>8.233E-2</v>
      </c>
      <c r="CL17" s="3">
        <v>1.525E-2</v>
      </c>
      <c r="CM17" s="1">
        <v>62</v>
      </c>
      <c r="CN17" s="4">
        <v>7.8950000000000006E-2</v>
      </c>
      <c r="CO17" s="3">
        <v>1.469E-2</v>
      </c>
      <c r="CP17" s="1">
        <v>60</v>
      </c>
      <c r="CQ17" s="4">
        <v>7.6369999999999993E-2</v>
      </c>
      <c r="CR17" s="3">
        <v>-5.7400000000000003E-3</v>
      </c>
      <c r="CS17" s="1">
        <v>84</v>
      </c>
      <c r="CT17" s="4">
        <v>-2.8070000000000001E-2</v>
      </c>
      <c r="CU17" s="3">
        <v>-6.6E-3</v>
      </c>
      <c r="CV17" s="1">
        <v>68</v>
      </c>
      <c r="CW17" s="4">
        <v>-3.3799999999999997E-2</v>
      </c>
    </row>
    <row r="18" spans="1:101" s="1" customFormat="1" ht="17.100000000000001" customHeight="1" thickBot="1" x14ac:dyDescent="0.3">
      <c r="A18" s="21"/>
      <c r="B18" s="6" t="s">
        <v>3</v>
      </c>
      <c r="C18" s="7">
        <v>0.1424</v>
      </c>
      <c r="D18" s="8">
        <v>143</v>
      </c>
      <c r="E18" s="9">
        <v>0.53779999999999994</v>
      </c>
      <c r="F18" s="7">
        <v>0.19059999999999999</v>
      </c>
      <c r="G18" s="8">
        <v>97</v>
      </c>
      <c r="H18" s="9">
        <v>0.6956</v>
      </c>
      <c r="I18" s="7">
        <v>7.0099999999999997E-3</v>
      </c>
      <c r="J18" s="8">
        <v>580</v>
      </c>
      <c r="K18" s="9">
        <v>2.3130000000000001E-2</v>
      </c>
      <c r="L18" s="7">
        <v>5.6050000000000003E-2</v>
      </c>
      <c r="M18" s="8">
        <v>580</v>
      </c>
      <c r="N18" s="9">
        <v>0.18497</v>
      </c>
      <c r="O18" s="7">
        <v>0.12767999999999999</v>
      </c>
      <c r="P18" s="8">
        <v>165</v>
      </c>
      <c r="Q18" s="9">
        <v>0.39389000000000002</v>
      </c>
      <c r="R18" s="7">
        <v>0.13450000000000001</v>
      </c>
      <c r="S18" s="8">
        <v>165</v>
      </c>
      <c r="T18" s="9">
        <v>0.42063</v>
      </c>
      <c r="U18" s="7">
        <v>0.12848000000000001</v>
      </c>
      <c r="V18" s="8">
        <v>165</v>
      </c>
      <c r="W18" s="9">
        <v>0.39633000000000002</v>
      </c>
      <c r="X18" s="7">
        <v>0.14133000000000001</v>
      </c>
      <c r="Y18" s="8">
        <v>166</v>
      </c>
      <c r="Z18" s="9">
        <v>0.44188</v>
      </c>
      <c r="AA18" s="7">
        <v>0.14152999999999999</v>
      </c>
      <c r="AB18" s="8">
        <v>166</v>
      </c>
      <c r="AC18" s="9">
        <v>0.44248999999999999</v>
      </c>
      <c r="AD18" s="7">
        <v>0.20993999999999999</v>
      </c>
      <c r="AE18" s="8">
        <v>120</v>
      </c>
      <c r="AF18" s="9">
        <v>0.90798000000000001</v>
      </c>
      <c r="AG18" s="7">
        <v>0.08</v>
      </c>
      <c r="AH18" s="8">
        <v>310</v>
      </c>
      <c r="AI18" s="9">
        <v>0.23691000000000001</v>
      </c>
      <c r="AJ18" s="7">
        <v>7.9909999999999995E-2</v>
      </c>
      <c r="AK18" s="8">
        <v>310</v>
      </c>
      <c r="AL18" s="9">
        <v>0.23663999999999999</v>
      </c>
      <c r="AM18" s="7">
        <v>0.10648000000000001</v>
      </c>
      <c r="AN18" s="8">
        <v>169</v>
      </c>
      <c r="AO18" s="9">
        <v>0.35536000000000001</v>
      </c>
      <c r="AP18" s="7">
        <v>1.6650000000000002E-2</v>
      </c>
      <c r="AQ18" s="8">
        <v>250</v>
      </c>
      <c r="AR18" s="9">
        <v>5.5930000000000001E-2</v>
      </c>
      <c r="AS18" s="7">
        <v>4.3700000000000003E-2</v>
      </c>
      <c r="AT18" s="8">
        <v>250</v>
      </c>
      <c r="AU18" s="9">
        <v>0.14788999999999999</v>
      </c>
      <c r="AV18" s="7">
        <v>3.3999999999999998E-3</v>
      </c>
      <c r="AW18" s="8">
        <v>100</v>
      </c>
      <c r="AX18" s="9">
        <v>1.193E-2</v>
      </c>
      <c r="AY18" s="7">
        <v>0.10824</v>
      </c>
      <c r="AZ18" s="8">
        <v>117</v>
      </c>
      <c r="BA18" s="9">
        <v>0.34693000000000002</v>
      </c>
      <c r="BB18" s="7">
        <v>6.2019999999999999E-2</v>
      </c>
      <c r="BC18" s="8">
        <v>570</v>
      </c>
      <c r="BD18" s="9">
        <v>0.19683</v>
      </c>
      <c r="BE18" s="7">
        <v>4.7289999999999999E-2</v>
      </c>
      <c r="BF18" s="8">
        <v>404</v>
      </c>
      <c r="BG18" s="9">
        <v>0.15379999999999999</v>
      </c>
      <c r="BH18" s="7">
        <v>5.0979999999999998E-2</v>
      </c>
      <c r="BI18" s="8">
        <v>382</v>
      </c>
      <c r="BJ18" s="9">
        <v>0.17094999999999999</v>
      </c>
      <c r="BK18" s="7">
        <v>7.4349999999999999E-2</v>
      </c>
      <c r="BL18" s="8">
        <v>342</v>
      </c>
      <c r="BM18" s="9">
        <v>0.22761000000000001</v>
      </c>
      <c r="BN18" s="7">
        <v>6.9690000000000002E-2</v>
      </c>
      <c r="BO18" s="8">
        <v>342</v>
      </c>
      <c r="BP18" s="9">
        <v>0.21334</v>
      </c>
      <c r="BQ18" s="7">
        <v>8.2460000000000006E-2</v>
      </c>
      <c r="BR18" s="8">
        <v>342</v>
      </c>
      <c r="BS18" s="9">
        <v>0.25242999999999999</v>
      </c>
      <c r="BT18" s="7">
        <v>6.3469999999999999E-2</v>
      </c>
      <c r="BU18" s="8">
        <v>404</v>
      </c>
      <c r="BV18" s="9">
        <v>0.20879</v>
      </c>
      <c r="BW18" s="7">
        <v>4.8849999999999998E-2</v>
      </c>
      <c r="BX18" s="8">
        <v>399</v>
      </c>
      <c r="BY18" s="9">
        <v>0.16052</v>
      </c>
      <c r="BZ18" s="7">
        <v>9.7999999999999997E-3</v>
      </c>
      <c r="CA18" s="8">
        <v>1264</v>
      </c>
      <c r="CB18" s="9">
        <v>2.9940000000000001E-2</v>
      </c>
      <c r="CC18" s="7">
        <v>1.644E-2</v>
      </c>
      <c r="CD18" s="8">
        <v>1231</v>
      </c>
      <c r="CE18" s="9">
        <v>5.108E-2</v>
      </c>
      <c r="CF18" s="7">
        <v>-1.8489999999999999E-2</v>
      </c>
      <c r="CG18" s="8">
        <v>284</v>
      </c>
      <c r="CH18" s="9">
        <v>-5.5460000000000002E-2</v>
      </c>
      <c r="CI18" s="7">
        <v>9.8309999999999995E-2</v>
      </c>
      <c r="CJ18" s="8">
        <v>77</v>
      </c>
      <c r="CK18" s="9">
        <v>0.32175999999999999</v>
      </c>
      <c r="CL18" s="7">
        <v>6.7119999999999999E-2</v>
      </c>
      <c r="CM18" s="8">
        <v>115</v>
      </c>
      <c r="CN18" s="9">
        <v>0.18736</v>
      </c>
      <c r="CO18" s="7">
        <v>9.5310000000000006E-2</v>
      </c>
      <c r="CP18" s="8">
        <v>113</v>
      </c>
      <c r="CQ18" s="9">
        <v>0.26313999999999999</v>
      </c>
      <c r="CR18" s="7">
        <v>-2.7899999999999999E-3</v>
      </c>
      <c r="CS18" s="8">
        <v>86</v>
      </c>
      <c r="CT18" s="9">
        <v>-1.3339999999999999E-2</v>
      </c>
      <c r="CU18" s="7">
        <v>-4.1399999999999996E-3</v>
      </c>
      <c r="CV18" s="8">
        <v>71</v>
      </c>
      <c r="CW18" s="9">
        <v>-2.0279999999999999E-2</v>
      </c>
    </row>
    <row r="20" spans="1:101" ht="14.25" x14ac:dyDescent="0.25">
      <c r="A20" s="12" t="s">
        <v>70</v>
      </c>
    </row>
    <row r="21" spans="1:101" ht="12.75" customHeight="1" x14ac:dyDescent="0.25">
      <c r="A21" s="12" t="s">
        <v>68</v>
      </c>
      <c r="B21" s="12"/>
      <c r="C21" s="12"/>
      <c r="D21" s="12"/>
      <c r="E21" s="12"/>
      <c r="F21" s="12"/>
    </row>
    <row r="22" spans="1:101" ht="14.25" customHeight="1" x14ac:dyDescent="0.25">
      <c r="A22" s="13" t="s">
        <v>69</v>
      </c>
      <c r="B22" s="13"/>
      <c r="C22" s="13"/>
      <c r="D22" s="13"/>
      <c r="E22" s="13"/>
      <c r="F22" s="13"/>
    </row>
    <row r="23" spans="1:101" ht="14.25" customHeight="1" x14ac:dyDescent="0.25">
      <c r="A23" s="13" t="s">
        <v>76</v>
      </c>
      <c r="B23" s="13"/>
      <c r="C23" s="13"/>
      <c r="D23" s="13"/>
      <c r="E23" s="13"/>
      <c r="F23" s="13"/>
    </row>
    <row r="24" spans="1:101" ht="14.25" customHeight="1" x14ac:dyDescent="0.25">
      <c r="A24" s="13" t="s">
        <v>73</v>
      </c>
      <c r="B24" s="13"/>
      <c r="C24" s="13"/>
      <c r="D24" s="13"/>
      <c r="E24" s="13"/>
      <c r="F24" s="13"/>
    </row>
    <row r="25" spans="1:101" ht="14.25" customHeight="1" x14ac:dyDescent="0.25">
      <c r="A25" s="13" t="s">
        <v>74</v>
      </c>
      <c r="B25" s="13"/>
      <c r="C25" s="13"/>
      <c r="D25" s="13"/>
      <c r="E25" s="13"/>
      <c r="F25" s="13"/>
    </row>
    <row r="26" spans="1:101" ht="14.25" x14ac:dyDescent="0.25">
      <c r="A26" s="12" t="s">
        <v>17</v>
      </c>
      <c r="B26" s="13"/>
      <c r="C26" s="13"/>
      <c r="D26" s="13"/>
      <c r="E26" s="13"/>
      <c r="F26" s="13"/>
    </row>
  </sheetData>
  <mergeCells count="101">
    <mergeCell ref="CU4:CW4"/>
    <mergeCell ref="CF4:CH4"/>
    <mergeCell ref="CI4:CK4"/>
    <mergeCell ref="CL4:CN4"/>
    <mergeCell ref="CO4:CQ4"/>
    <mergeCell ref="CR4:CT4"/>
    <mergeCell ref="BQ4:BS4"/>
    <mergeCell ref="BT4:BV4"/>
    <mergeCell ref="BW4:BY4"/>
    <mergeCell ref="BZ4:CB4"/>
    <mergeCell ref="CC4:CE4"/>
    <mergeCell ref="BB4:BD4"/>
    <mergeCell ref="BE4:BG4"/>
    <mergeCell ref="BH4:BJ4"/>
    <mergeCell ref="BK4:BM4"/>
    <mergeCell ref="BN4:BP4"/>
    <mergeCell ref="CU3:CW3"/>
    <mergeCell ref="I4:K4"/>
    <mergeCell ref="L4:N4"/>
    <mergeCell ref="O4:Q4"/>
    <mergeCell ref="R4:T4"/>
    <mergeCell ref="U4:W4"/>
    <mergeCell ref="X4:Z4"/>
    <mergeCell ref="AA4:AC4"/>
    <mergeCell ref="AD4:AF4"/>
    <mergeCell ref="AG4:AI4"/>
    <mergeCell ref="AJ4:AL4"/>
    <mergeCell ref="AM4:AO4"/>
    <mergeCell ref="AP4:AR4"/>
    <mergeCell ref="AS4:AU4"/>
    <mergeCell ref="AV4:AX4"/>
    <mergeCell ref="AY4:BA4"/>
    <mergeCell ref="CF3:CH3"/>
    <mergeCell ref="CI3:CK3"/>
    <mergeCell ref="CL3:CN3"/>
    <mergeCell ref="CO3:CQ3"/>
    <mergeCell ref="CR3:CT3"/>
    <mergeCell ref="BQ3:BS3"/>
    <mergeCell ref="BT3:BV3"/>
    <mergeCell ref="BW3:BY3"/>
    <mergeCell ref="BZ3:CB3"/>
    <mergeCell ref="CC3:CE3"/>
    <mergeCell ref="BB3:BD3"/>
    <mergeCell ref="BE3:BG3"/>
    <mergeCell ref="BH3:BJ3"/>
    <mergeCell ref="BK3:BM3"/>
    <mergeCell ref="BN3:BP3"/>
    <mergeCell ref="AM3:AO3"/>
    <mergeCell ref="AP3:AR3"/>
    <mergeCell ref="AS3:AU3"/>
    <mergeCell ref="AV3:AX3"/>
    <mergeCell ref="AY3:BA3"/>
    <mergeCell ref="X3:Z3"/>
    <mergeCell ref="AA3:AC3"/>
    <mergeCell ref="AD3:AF3"/>
    <mergeCell ref="AG3:AI3"/>
    <mergeCell ref="AJ3:AL3"/>
    <mergeCell ref="I3:K3"/>
    <mergeCell ref="L3:N3"/>
    <mergeCell ref="O3:Q3"/>
    <mergeCell ref="R3:T3"/>
    <mergeCell ref="U3:W3"/>
    <mergeCell ref="C4:E4"/>
    <mergeCell ref="C3:E3"/>
    <mergeCell ref="F3:H3"/>
    <mergeCell ref="F4:H4"/>
    <mergeCell ref="AG5:AI5"/>
    <mergeCell ref="A15:A18"/>
    <mergeCell ref="A7:A14"/>
    <mergeCell ref="C5:E5"/>
    <mergeCell ref="F5:H5"/>
    <mergeCell ref="I5:K5"/>
    <mergeCell ref="L5:N5"/>
    <mergeCell ref="O5:Q5"/>
    <mergeCell ref="R5:T5"/>
    <mergeCell ref="U5:W5"/>
    <mergeCell ref="X5:Z5"/>
    <mergeCell ref="AA5:AC5"/>
    <mergeCell ref="AD5:AF5"/>
    <mergeCell ref="BQ5:BS5"/>
    <mergeCell ref="AJ5:AL5"/>
    <mergeCell ref="AM5:AO5"/>
    <mergeCell ref="AP5:AR5"/>
    <mergeCell ref="AS5:AU5"/>
    <mergeCell ref="AV5:AX5"/>
    <mergeCell ref="AY5:BA5"/>
    <mergeCell ref="BB5:BD5"/>
    <mergeCell ref="BE5:BG5"/>
    <mergeCell ref="BH5:BJ5"/>
    <mergeCell ref="BK5:BM5"/>
    <mergeCell ref="BN5:BP5"/>
    <mergeCell ref="CL5:CN5"/>
    <mergeCell ref="CO5:CQ5"/>
    <mergeCell ref="CR5:CT5"/>
    <mergeCell ref="CU5:CW5"/>
    <mergeCell ref="BT5:BV5"/>
    <mergeCell ref="BW5:BY5"/>
    <mergeCell ref="BZ5:CB5"/>
    <mergeCell ref="CC5:CE5"/>
    <mergeCell ref="CF5:CH5"/>
    <mergeCell ref="CI5:CK5"/>
  </mergeCells>
  <conditionalFormatting sqref="E7:E18 H7:H18 K7:K18 N7:N18 Q7:Q18 T7:T18 W7:W18 Z7:Z18 AC7:AC18 AF7:AF18 AI7:AI18 AL7:AL18 AO7:AO18 AR7:AR18 AU7:AU18 AX7:AX18 BA7:BA18 BD7:BD18 BG7:BG18 BJ7:BJ18 BM7:BM18 BP7:BP18 BS7:BS18 BV7:BV18 BY7:BY18 CB7:CB18 CE7:CE18 CH7:CH18 CK7:CK18 CN7:CN18 CQ7:CQ18 CT7:CT18 CW7:CW18">
    <cfRule type="colorScale" priority="1">
      <colorScale>
        <cfvo type="min"/>
        <cfvo type="percentile" val="50"/>
        <cfvo type="max"/>
        <color rgb="FF00B050"/>
        <color rgb="FFFFEB84"/>
        <color rgb="FFFF0000"/>
      </colorScale>
    </cfRule>
    <cfRule type="colorScale" priority="2">
      <colorScale>
        <cfvo type="min"/>
        <cfvo type="percentile" val="50"/>
        <cfvo type="max"/>
        <color rgb="FFFF7128"/>
        <color rgb="FFFFEB84"/>
        <color rgb="FF00B050"/>
      </colorScale>
    </cfRule>
    <cfRule type="colorScale" priority="3">
      <colorScale>
        <cfvo type="min"/>
        <cfvo type="max"/>
        <color theme="5" tint="0.39997558519241921"/>
        <color theme="9" tint="0.39997558519241921"/>
      </colorScale>
    </cfRule>
    <cfRule type="colorScale" priority="4">
      <colorScale>
        <cfvo type="min"/>
        <cfvo type="max"/>
        <color rgb="FFFF7128"/>
        <color rgb="FF00B050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Mutation lo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Ortega del Campo</dc:creator>
  <cp:lastModifiedBy>Sergio Ortega del Campo</cp:lastModifiedBy>
  <dcterms:created xsi:type="dcterms:W3CDTF">2025-02-19T10:09:05Z</dcterms:created>
  <dcterms:modified xsi:type="dcterms:W3CDTF">2025-12-04T11:30:00Z</dcterms:modified>
</cp:coreProperties>
</file>